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8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20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https://emory-my.sharepoint.com/personal/yzhou70_emory_edu/Documents/TOMMY RESEARCH/FHVpuff particles/FHV puff manuscript/JVI/revision/Revision package/"/>
    </mc:Choice>
  </mc:AlternateContent>
  <xr:revisionPtr revIDLastSave="4" documentId="13_ncr:1_{FA8CA204-BC3F-4C36-B754-AD296B161A36}" xr6:coauthVersionLast="47" xr6:coauthVersionMax="47" xr10:uidLastSave="{F0FC0B75-B4AD-4778-88AF-134DCC1B73EA}"/>
  <bookViews>
    <workbookView xWindow="22932" yWindow="672" windowWidth="23256" windowHeight="12456" activeTab="1" xr2:uid="{00000000-000D-0000-FFFF-FFFF00000000}"/>
  </bookViews>
  <sheets>
    <sheet name="RNA1" sheetId="1" r:id="rId1"/>
    <sheet name="RNA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0" i="2" l="1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615" uniqueCount="482">
  <si>
    <t>Position</t>
  </si>
  <si>
    <t>U228</t>
  </si>
  <si>
    <t>G229</t>
  </si>
  <si>
    <t>A230</t>
  </si>
  <si>
    <t>C231</t>
  </si>
  <si>
    <t>A232</t>
  </si>
  <si>
    <t>A233</t>
  </si>
  <si>
    <t>A234</t>
  </si>
  <si>
    <t>A235</t>
  </si>
  <si>
    <t>C236</t>
  </si>
  <si>
    <t>G237</t>
  </si>
  <si>
    <t>A238</t>
  </si>
  <si>
    <t>A239</t>
  </si>
  <si>
    <t>G240</t>
  </si>
  <si>
    <t>A241</t>
  </si>
  <si>
    <t>C242</t>
  </si>
  <si>
    <t>C243</t>
  </si>
  <si>
    <t>C244</t>
  </si>
  <si>
    <t>C245</t>
  </si>
  <si>
    <t>G246</t>
  </si>
  <si>
    <t>A247</t>
  </si>
  <si>
    <t>U248</t>
  </si>
  <si>
    <t>U60</t>
  </si>
  <si>
    <t>G61</t>
  </si>
  <si>
    <t>G62</t>
  </si>
  <si>
    <t>A63</t>
  </si>
  <si>
    <t>G64</t>
  </si>
  <si>
    <t>A65</t>
  </si>
  <si>
    <t>A66</t>
  </si>
  <si>
    <t>C67</t>
  </si>
  <si>
    <t>A68</t>
  </si>
  <si>
    <t>C69</t>
  </si>
  <si>
    <t>C70</t>
  </si>
  <si>
    <t>A71</t>
  </si>
  <si>
    <t>G72</t>
  </si>
  <si>
    <t>A73</t>
  </si>
  <si>
    <t>U74</t>
  </si>
  <si>
    <t>U1044</t>
  </si>
  <si>
    <t>A1045</t>
  </si>
  <si>
    <t>C1046</t>
  </si>
  <si>
    <t>U1047</t>
  </si>
  <si>
    <t>A1048</t>
  </si>
  <si>
    <t>U1049</t>
  </si>
  <si>
    <t>C1050</t>
  </si>
  <si>
    <t>G1051</t>
  </si>
  <si>
    <t>A1052</t>
  </si>
  <si>
    <t>G1053</t>
  </si>
  <si>
    <t>A1054</t>
  </si>
  <si>
    <t>A1055</t>
  </si>
  <si>
    <t>A1056</t>
  </si>
  <si>
    <t>G1057</t>
  </si>
  <si>
    <t>A1058</t>
  </si>
  <si>
    <t>A1059</t>
  </si>
  <si>
    <t>A1060</t>
  </si>
  <si>
    <t>A1061</t>
  </si>
  <si>
    <t>G1062</t>
  </si>
  <si>
    <t>U1063</t>
  </si>
  <si>
    <t>U1241</t>
  </si>
  <si>
    <t>A1242</t>
  </si>
  <si>
    <t>A1243</t>
  </si>
  <si>
    <t>C1244</t>
  </si>
  <si>
    <t>C1245</t>
  </si>
  <si>
    <t>A1246</t>
  </si>
  <si>
    <t>G1247</t>
  </si>
  <si>
    <t>U1248</t>
  </si>
  <si>
    <t>G1249</t>
  </si>
  <si>
    <t>A1250</t>
  </si>
  <si>
    <t>C1251</t>
  </si>
  <si>
    <t>G1252</t>
  </si>
  <si>
    <t>C1253</t>
  </si>
  <si>
    <t>A1254</t>
  </si>
  <si>
    <t>G1255</t>
  </si>
  <si>
    <t>A1256</t>
  </si>
  <si>
    <t>U1257</t>
  </si>
  <si>
    <t>A1432</t>
  </si>
  <si>
    <t>A1433</t>
  </si>
  <si>
    <t>A1434</t>
  </si>
  <si>
    <t>U1435</t>
  </si>
  <si>
    <t>U1436</t>
  </si>
  <si>
    <t>G1437</t>
  </si>
  <si>
    <t>A1438</t>
  </si>
  <si>
    <t>U1439</t>
  </si>
  <si>
    <t>G1440</t>
  </si>
  <si>
    <t>A1441</t>
  </si>
  <si>
    <t>A1442</t>
  </si>
  <si>
    <t>U1443</t>
  </si>
  <si>
    <t>G1444</t>
  </si>
  <si>
    <t>G1445</t>
  </si>
  <si>
    <t>G1446</t>
  </si>
  <si>
    <t>C1447</t>
  </si>
  <si>
    <t>C1448</t>
  </si>
  <si>
    <t>A1449</t>
  </si>
  <si>
    <t>U1450</t>
  </si>
  <si>
    <t>C1880</t>
  </si>
  <si>
    <t>A1881</t>
  </si>
  <si>
    <t>G1882</t>
  </si>
  <si>
    <t>A1883</t>
  </si>
  <si>
    <t>A1884</t>
  </si>
  <si>
    <t>U1885</t>
  </si>
  <si>
    <t>A1886</t>
  </si>
  <si>
    <t>C1887</t>
  </si>
  <si>
    <t>A1888</t>
  </si>
  <si>
    <t>G1889</t>
  </si>
  <si>
    <t>A1890</t>
  </si>
  <si>
    <t>G1891</t>
  </si>
  <si>
    <t>A1892</t>
  </si>
  <si>
    <t>U1893</t>
  </si>
  <si>
    <t>G1894</t>
  </si>
  <si>
    <t>A1895</t>
  </si>
  <si>
    <t>G1896</t>
  </si>
  <si>
    <t>C2062</t>
  </si>
  <si>
    <t>C2063</t>
  </si>
  <si>
    <t>U2064</t>
  </si>
  <si>
    <t>G2065</t>
  </si>
  <si>
    <t>A2066</t>
  </si>
  <si>
    <t>U2067</t>
  </si>
  <si>
    <t>G2068</t>
  </si>
  <si>
    <t>C2069</t>
  </si>
  <si>
    <t>U2070</t>
  </si>
  <si>
    <t>G2071</t>
  </si>
  <si>
    <t>A2072</t>
  </si>
  <si>
    <t>A2073</t>
  </si>
  <si>
    <t>C2074</t>
  </si>
  <si>
    <t>C2075</t>
  </si>
  <si>
    <t>U2076</t>
  </si>
  <si>
    <t>G2077</t>
  </si>
  <si>
    <t>A2078</t>
  </si>
  <si>
    <t>U2297</t>
  </si>
  <si>
    <t>A2298</t>
  </si>
  <si>
    <t>C2299</t>
  </si>
  <si>
    <t>A2300</t>
  </si>
  <si>
    <t>U2301</t>
  </si>
  <si>
    <t>C2302</t>
  </si>
  <si>
    <t>U2303</t>
  </si>
  <si>
    <t>U2304</t>
  </si>
  <si>
    <t>A2305</t>
  </si>
  <si>
    <t>C2306</t>
  </si>
  <si>
    <t>A2307</t>
  </si>
  <si>
    <t>A2308</t>
  </si>
  <si>
    <t>C2309</t>
  </si>
  <si>
    <t>A2310</t>
  </si>
  <si>
    <t>A2311</t>
  </si>
  <si>
    <t>G2312</t>
  </si>
  <si>
    <t>A2313</t>
  </si>
  <si>
    <t>G2314</t>
  </si>
  <si>
    <t>A2315</t>
  </si>
  <si>
    <t>U2316</t>
  </si>
  <si>
    <t>U2568</t>
  </si>
  <si>
    <t>A2569</t>
  </si>
  <si>
    <t>C2570</t>
  </si>
  <si>
    <t>A2571</t>
  </si>
  <si>
    <t>G2572</t>
  </si>
  <si>
    <t>C2573</t>
  </si>
  <si>
    <t>C2574</t>
  </si>
  <si>
    <t>A2575</t>
  </si>
  <si>
    <t>U2576</t>
  </si>
  <si>
    <t>U2577</t>
  </si>
  <si>
    <t>G2578</t>
  </si>
  <si>
    <t>A2579</t>
  </si>
  <si>
    <t>C2580</t>
  </si>
  <si>
    <t>G2581</t>
  </si>
  <si>
    <t>A2582</t>
  </si>
  <si>
    <t>A2583</t>
  </si>
  <si>
    <t>G2584</t>
  </si>
  <si>
    <t>A2585</t>
  </si>
  <si>
    <t>U2586</t>
  </si>
  <si>
    <t>A2876</t>
  </si>
  <si>
    <t>A2877</t>
  </si>
  <si>
    <t>G2878</t>
  </si>
  <si>
    <t>G2879</t>
  </si>
  <si>
    <t>C2880</t>
  </si>
  <si>
    <t>A2881</t>
  </si>
  <si>
    <t>A2882</t>
  </si>
  <si>
    <t>A2883</t>
  </si>
  <si>
    <t>A2884</t>
  </si>
  <si>
    <t>C2885</t>
  </si>
  <si>
    <t>U2886</t>
  </si>
  <si>
    <t>A2887</t>
  </si>
  <si>
    <t>A2888</t>
  </si>
  <si>
    <t>C2889</t>
  </si>
  <si>
    <t>G2890</t>
  </si>
  <si>
    <t>G2891</t>
  </si>
  <si>
    <t>U2892</t>
  </si>
  <si>
    <t>A2893</t>
  </si>
  <si>
    <t>A2894</t>
  </si>
  <si>
    <t>A3026</t>
  </si>
  <si>
    <t>C3027</t>
  </si>
  <si>
    <t>C3028</t>
  </si>
  <si>
    <t>G3029</t>
  </si>
  <si>
    <t>G3030</t>
  </si>
  <si>
    <t>A3031</t>
  </si>
  <si>
    <t>A3032</t>
  </si>
  <si>
    <t>G3033</t>
  </si>
  <si>
    <t>U3034</t>
  </si>
  <si>
    <t>G3035</t>
  </si>
  <si>
    <t>A3036</t>
  </si>
  <si>
    <t>C3037</t>
  </si>
  <si>
    <t>C3038</t>
  </si>
  <si>
    <t>C3039</t>
  </si>
  <si>
    <t>C3040</t>
  </si>
  <si>
    <t>C3041</t>
  </si>
  <si>
    <t>C3042</t>
  </si>
  <si>
    <t>A3043</t>
  </si>
  <si>
    <t>C3044</t>
  </si>
  <si>
    <t>C3045</t>
  </si>
  <si>
    <t>A2964</t>
  </si>
  <si>
    <t>G2965</t>
  </si>
  <si>
    <t>G2966</t>
  </si>
  <si>
    <t>C2967</t>
  </si>
  <si>
    <t>A2968</t>
  </si>
  <si>
    <t>A2969</t>
  </si>
  <si>
    <t>A2970</t>
  </si>
  <si>
    <t>A2971</t>
  </si>
  <si>
    <t>C2972</t>
  </si>
  <si>
    <t>C2973</t>
  </si>
  <si>
    <t>A2974</t>
  </si>
  <si>
    <t>A2975</t>
  </si>
  <si>
    <t>C2976</t>
  </si>
  <si>
    <t>A2977</t>
  </si>
  <si>
    <t>C2978</t>
  </si>
  <si>
    <t>U2979</t>
  </si>
  <si>
    <t>C2980</t>
  </si>
  <si>
    <t>G2981</t>
  </si>
  <si>
    <t>A2982</t>
  </si>
  <si>
    <t>A2983</t>
  </si>
  <si>
    <t>G2984</t>
  </si>
  <si>
    <t>A2985</t>
  </si>
  <si>
    <t>A2986</t>
  </si>
  <si>
    <t>C2987</t>
  </si>
  <si>
    <t>G2988</t>
  </si>
  <si>
    <t>C2989</t>
  </si>
  <si>
    <t>C2990</t>
  </si>
  <si>
    <t>U2991</t>
  </si>
  <si>
    <t>%priming site(wt)</t>
  </si>
  <si>
    <t>%priming site(elute)</t>
  </si>
  <si>
    <t>%priming site(puff)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%priming site(puff-wt)</t>
    </r>
  </si>
  <si>
    <t>vPAR-CL(puff)</t>
  </si>
  <si>
    <t>vPAR-CL(wt)</t>
  </si>
  <si>
    <t>T72</t>
  </si>
  <si>
    <t>C73</t>
  </si>
  <si>
    <t>A74</t>
  </si>
  <si>
    <t>C75</t>
  </si>
  <si>
    <t>A76</t>
  </si>
  <si>
    <t>A77</t>
  </si>
  <si>
    <t>C78</t>
  </si>
  <si>
    <t>A79</t>
  </si>
  <si>
    <t>A80</t>
  </si>
  <si>
    <t>C81</t>
  </si>
  <si>
    <t>C82</t>
  </si>
  <si>
    <t>C83</t>
  </si>
  <si>
    <t>A84</t>
  </si>
  <si>
    <t>A85</t>
  </si>
  <si>
    <t>A86</t>
  </si>
  <si>
    <t>C87</t>
  </si>
  <si>
    <t>A88</t>
  </si>
  <si>
    <t>G89</t>
  </si>
  <si>
    <t>C90</t>
  </si>
  <si>
    <t>G91</t>
  </si>
  <si>
    <t>C92</t>
  </si>
  <si>
    <t>C93</t>
  </si>
  <si>
    <t>T94</t>
  </si>
  <si>
    <t>A258</t>
  </si>
  <si>
    <t>C259</t>
  </si>
  <si>
    <t>C260</t>
  </si>
  <si>
    <t>C261</t>
  </si>
  <si>
    <t>C262</t>
  </si>
  <si>
    <t>G263</t>
  </si>
  <si>
    <t>G264</t>
  </si>
  <si>
    <t>T265</t>
  </si>
  <si>
    <t>A266</t>
  </si>
  <si>
    <t>A267</t>
  </si>
  <si>
    <t>G268</t>
  </si>
  <si>
    <t>G269</t>
  </si>
  <si>
    <t>G270</t>
  </si>
  <si>
    <t>A271</t>
  </si>
  <si>
    <t>A272</t>
  </si>
  <si>
    <t>T273</t>
  </si>
  <si>
    <t>A274</t>
  </si>
  <si>
    <t>C275</t>
  </si>
  <si>
    <t>C276</t>
  </si>
  <si>
    <t>T277</t>
  </si>
  <si>
    <t>G278</t>
  </si>
  <si>
    <t>A279</t>
  </si>
  <si>
    <t>T280</t>
  </si>
  <si>
    <t>A281</t>
  </si>
  <si>
    <t>T330</t>
  </si>
  <si>
    <t>C331</t>
  </si>
  <si>
    <t>A332</t>
  </si>
  <si>
    <t>G333</t>
  </si>
  <si>
    <t>C334</t>
  </si>
  <si>
    <t>T335</t>
  </si>
  <si>
    <t>T336</t>
  </si>
  <si>
    <t>T337</t>
  </si>
  <si>
    <t>A338</t>
  </si>
  <si>
    <t>C339</t>
  </si>
  <si>
    <t>T340</t>
  </si>
  <si>
    <t>G341</t>
  </si>
  <si>
    <t>C342</t>
  </si>
  <si>
    <t>C343</t>
  </si>
  <si>
    <t>G344</t>
  </si>
  <si>
    <t>G345</t>
  </si>
  <si>
    <t>A346</t>
  </si>
  <si>
    <t>C347</t>
  </si>
  <si>
    <t>A348</t>
  </si>
  <si>
    <t>G349</t>
  </si>
  <si>
    <t>G350</t>
  </si>
  <si>
    <t>A351</t>
  </si>
  <si>
    <t>C352</t>
  </si>
  <si>
    <t>A353</t>
  </si>
  <si>
    <t>C354</t>
  </si>
  <si>
    <t>T355</t>
  </si>
  <si>
    <t>T360</t>
  </si>
  <si>
    <t>A361</t>
  </si>
  <si>
    <t>C362</t>
  </si>
  <si>
    <t>T363</t>
  </si>
  <si>
    <t>C364</t>
  </si>
  <si>
    <t>A365</t>
  </si>
  <si>
    <t>T366</t>
  </si>
  <si>
    <t>C367</t>
  </si>
  <si>
    <t>G368</t>
  </si>
  <si>
    <t>C369</t>
  </si>
  <si>
    <t>A370</t>
  </si>
  <si>
    <t>C371</t>
  </si>
  <si>
    <t>C372</t>
  </si>
  <si>
    <t>T373</t>
  </si>
  <si>
    <t>A374</t>
  </si>
  <si>
    <t>C375</t>
  </si>
  <si>
    <t>C376</t>
  </si>
  <si>
    <t>C377</t>
  </si>
  <si>
    <t>C378</t>
  </si>
  <si>
    <t>C379</t>
  </si>
  <si>
    <t>G380</t>
  </si>
  <si>
    <t>G381</t>
  </si>
  <si>
    <t>A382</t>
  </si>
  <si>
    <t>G383</t>
  </si>
  <si>
    <t>T384</t>
  </si>
  <si>
    <t>C385</t>
  </si>
  <si>
    <t>G386</t>
  </si>
  <si>
    <t>C387</t>
  </si>
  <si>
    <t>C388</t>
  </si>
  <si>
    <t>T389</t>
  </si>
  <si>
    <t>A390</t>
  </si>
  <si>
    <t>C391</t>
  </si>
  <si>
    <t>T392</t>
  </si>
  <si>
    <t>G393</t>
  </si>
  <si>
    <t>G394</t>
  </si>
  <si>
    <t>A395</t>
  </si>
  <si>
    <t>G396</t>
  </si>
  <si>
    <t>T397</t>
  </si>
  <si>
    <t>G398</t>
  </si>
  <si>
    <t>C399</t>
  </si>
  <si>
    <t>T400</t>
  </si>
  <si>
    <t>A401</t>
  </si>
  <si>
    <t>G402</t>
  </si>
  <si>
    <t>C403</t>
  </si>
  <si>
    <t>G404</t>
  </si>
  <si>
    <t>T405</t>
  </si>
  <si>
    <t>T406</t>
  </si>
  <si>
    <t>T621</t>
  </si>
  <si>
    <t>G622</t>
  </si>
  <si>
    <t>C623</t>
  </si>
  <si>
    <t>A624</t>
  </si>
  <si>
    <t>A625</t>
  </si>
  <si>
    <t>T626</t>
  </si>
  <si>
    <t>T627</t>
  </si>
  <si>
    <t>C628</t>
  </si>
  <si>
    <t>C629</t>
  </si>
  <si>
    <t>C630</t>
  </si>
  <si>
    <t>G631</t>
  </si>
  <si>
    <t>G632</t>
  </si>
  <si>
    <t>T633</t>
  </si>
  <si>
    <t>T634</t>
  </si>
  <si>
    <t>G635</t>
  </si>
  <si>
    <t>C636</t>
  </si>
  <si>
    <t>A637</t>
  </si>
  <si>
    <t>A638</t>
  </si>
  <si>
    <t>C639</t>
  </si>
  <si>
    <t>A640</t>
  </si>
  <si>
    <t>G641</t>
  </si>
  <si>
    <t>A642</t>
  </si>
  <si>
    <t>T643</t>
  </si>
  <si>
    <t>C644</t>
  </si>
  <si>
    <t>C645</t>
  </si>
  <si>
    <t>A646</t>
  </si>
  <si>
    <t>G647</t>
  </si>
  <si>
    <t>C648</t>
  </si>
  <si>
    <t>C649</t>
  </si>
  <si>
    <t>A650</t>
  </si>
  <si>
    <t>C651</t>
  </si>
  <si>
    <t>C652</t>
  </si>
  <si>
    <t>A653</t>
  </si>
  <si>
    <t>G654</t>
  </si>
  <si>
    <t>T655</t>
  </si>
  <si>
    <t>T860</t>
  </si>
  <si>
    <t>C861</t>
  </si>
  <si>
    <t>A862</t>
  </si>
  <si>
    <t>G863</t>
  </si>
  <si>
    <t>G864</t>
  </si>
  <si>
    <t>A865</t>
  </si>
  <si>
    <t>G866</t>
  </si>
  <si>
    <t>C867</t>
  </si>
  <si>
    <t>A868</t>
  </si>
  <si>
    <t>G869</t>
  </si>
  <si>
    <t>A870</t>
  </si>
  <si>
    <t>A871</t>
  </si>
  <si>
    <t>G872</t>
  </si>
  <si>
    <t>C873</t>
  </si>
  <si>
    <t>C874</t>
  </si>
  <si>
    <t>A875</t>
  </si>
  <si>
    <t>C876</t>
  </si>
  <si>
    <t>C877</t>
  </si>
  <si>
    <t>A878</t>
  </si>
  <si>
    <t>G879</t>
  </si>
  <si>
    <t>T880</t>
  </si>
  <si>
    <t>G881</t>
  </si>
  <si>
    <t>G882</t>
  </si>
  <si>
    <t>A883</t>
  </si>
  <si>
    <t>G884</t>
  </si>
  <si>
    <t>T885</t>
  </si>
  <si>
    <t>A886</t>
  </si>
  <si>
    <t>G887</t>
  </si>
  <si>
    <t>T888</t>
  </si>
  <si>
    <t>C889</t>
  </si>
  <si>
    <t>G890</t>
  </si>
  <si>
    <t>G891</t>
  </si>
  <si>
    <t>A892</t>
  </si>
  <si>
    <t>T893</t>
  </si>
  <si>
    <t>G894</t>
  </si>
  <si>
    <t>G895</t>
  </si>
  <si>
    <t>G896</t>
  </si>
  <si>
    <t>G897</t>
  </si>
  <si>
    <t>C898</t>
  </si>
  <si>
    <t>A899</t>
  </si>
  <si>
    <t>A900</t>
  </si>
  <si>
    <t>T901</t>
  </si>
  <si>
    <t>A902</t>
  </si>
  <si>
    <t>T903</t>
  </si>
  <si>
    <t>T1111</t>
  </si>
  <si>
    <t>G1112</t>
  </si>
  <si>
    <t>C1113</t>
  </si>
  <si>
    <t>A1114</t>
  </si>
  <si>
    <t>T1115</t>
  </si>
  <si>
    <t>C1116</t>
  </si>
  <si>
    <t>A1117</t>
  </si>
  <si>
    <t>A1118</t>
  </si>
  <si>
    <t>T1119</t>
  </si>
  <si>
    <t>G1120</t>
  </si>
  <si>
    <t>T1121</t>
  </si>
  <si>
    <t>G1122</t>
  </si>
  <si>
    <t>G1123</t>
  </si>
  <si>
    <t>G1124</t>
  </si>
  <si>
    <t>A1125</t>
  </si>
  <si>
    <t>G1126</t>
  </si>
  <si>
    <t>A1127</t>
  </si>
  <si>
    <t>G1128</t>
  </si>
  <si>
    <t>A1129</t>
  </si>
  <si>
    <t>G1130</t>
  </si>
  <si>
    <t>T1131</t>
  </si>
  <si>
    <t>A1327</t>
  </si>
  <si>
    <t>T1328</t>
  </si>
  <si>
    <t>T1329</t>
  </si>
  <si>
    <t>A1330</t>
  </si>
  <si>
    <t>A1331</t>
  </si>
  <si>
    <t>A1332</t>
  </si>
  <si>
    <t>G1333</t>
  </si>
  <si>
    <t>T1334</t>
  </si>
  <si>
    <t>A1335</t>
  </si>
  <si>
    <t>G1336</t>
  </si>
  <si>
    <t>T1337</t>
  </si>
  <si>
    <t>G1338</t>
  </si>
  <si>
    <t>A1339</t>
  </si>
  <si>
    <t>G1340</t>
  </si>
  <si>
    <t>C1341</t>
  </si>
  <si>
    <t>C1342</t>
  </si>
  <si>
    <t>C1343</t>
  </si>
  <si>
    <t>C1344</t>
  </si>
  <si>
    <t>C1345</t>
  </si>
  <si>
    <t>T1346</t>
  </si>
  <si>
    <t>T1347</t>
  </si>
  <si>
    <t>%priming site(eluted)</t>
  </si>
  <si>
    <t xml:space="preserve">Supplemental Table S2. PT-ClickSeq priming positions versus Virus Photoactivatable Ribonucleoside Cross-Linking (vPAR-CL) signa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10" fontId="0" fillId="0" borderId="0" xfId="1" applyNumberFormat="1" applyFont="1"/>
    <xf numFmtId="0" fontId="0" fillId="2" borderId="0" xfId="0" applyFill="1"/>
    <xf numFmtId="10" fontId="0" fillId="2" borderId="0" xfId="1" applyNumberFormat="1" applyFont="1" applyFill="1"/>
    <xf numFmtId="0" fontId="3" fillId="0" borderId="0" xfId="0" applyFont="1"/>
    <xf numFmtId="10" fontId="3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225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226:$A$245</c:f>
              <c:strCache>
                <c:ptCount val="20"/>
                <c:pt idx="0">
                  <c:v>A3026</c:v>
                </c:pt>
                <c:pt idx="1">
                  <c:v>C3027</c:v>
                </c:pt>
                <c:pt idx="2">
                  <c:v>C3028</c:v>
                </c:pt>
                <c:pt idx="3">
                  <c:v>G3029</c:v>
                </c:pt>
                <c:pt idx="4">
                  <c:v>G3030</c:v>
                </c:pt>
                <c:pt idx="5">
                  <c:v>A3031</c:v>
                </c:pt>
                <c:pt idx="6">
                  <c:v>A3032</c:v>
                </c:pt>
                <c:pt idx="7">
                  <c:v>G3033</c:v>
                </c:pt>
                <c:pt idx="8">
                  <c:v>U3034</c:v>
                </c:pt>
                <c:pt idx="9">
                  <c:v>G3035</c:v>
                </c:pt>
                <c:pt idx="10">
                  <c:v>A3036</c:v>
                </c:pt>
                <c:pt idx="11">
                  <c:v>C3037</c:v>
                </c:pt>
                <c:pt idx="12">
                  <c:v>C3038</c:v>
                </c:pt>
                <c:pt idx="13">
                  <c:v>C3039</c:v>
                </c:pt>
                <c:pt idx="14">
                  <c:v>C3040</c:v>
                </c:pt>
                <c:pt idx="15">
                  <c:v>C3041</c:v>
                </c:pt>
                <c:pt idx="16">
                  <c:v>C3042</c:v>
                </c:pt>
                <c:pt idx="17">
                  <c:v>A3043</c:v>
                </c:pt>
                <c:pt idx="18">
                  <c:v>C3044</c:v>
                </c:pt>
                <c:pt idx="19">
                  <c:v>C3045</c:v>
                </c:pt>
              </c:strCache>
            </c:strRef>
          </c:cat>
          <c:val>
            <c:numRef>
              <c:f>'RNA1'!$F$226:$F$245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.1298980191974533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225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226:$A$245</c:f>
              <c:strCache>
                <c:ptCount val="20"/>
                <c:pt idx="0">
                  <c:v>A3026</c:v>
                </c:pt>
                <c:pt idx="1">
                  <c:v>C3027</c:v>
                </c:pt>
                <c:pt idx="2">
                  <c:v>C3028</c:v>
                </c:pt>
                <c:pt idx="3">
                  <c:v>G3029</c:v>
                </c:pt>
                <c:pt idx="4">
                  <c:v>G3030</c:v>
                </c:pt>
                <c:pt idx="5">
                  <c:v>A3031</c:v>
                </c:pt>
                <c:pt idx="6">
                  <c:v>A3032</c:v>
                </c:pt>
                <c:pt idx="7">
                  <c:v>G3033</c:v>
                </c:pt>
                <c:pt idx="8">
                  <c:v>U3034</c:v>
                </c:pt>
                <c:pt idx="9">
                  <c:v>G3035</c:v>
                </c:pt>
                <c:pt idx="10">
                  <c:v>A3036</c:v>
                </c:pt>
                <c:pt idx="11">
                  <c:v>C3037</c:v>
                </c:pt>
                <c:pt idx="12">
                  <c:v>C3038</c:v>
                </c:pt>
                <c:pt idx="13">
                  <c:v>C3039</c:v>
                </c:pt>
                <c:pt idx="14">
                  <c:v>C3040</c:v>
                </c:pt>
                <c:pt idx="15">
                  <c:v>C3041</c:v>
                </c:pt>
                <c:pt idx="16">
                  <c:v>C3042</c:v>
                </c:pt>
                <c:pt idx="17">
                  <c:v>A3043</c:v>
                </c:pt>
                <c:pt idx="18">
                  <c:v>C3044</c:v>
                </c:pt>
                <c:pt idx="19">
                  <c:v>C3045</c:v>
                </c:pt>
              </c:strCache>
            </c:strRef>
          </c:cat>
          <c:val>
            <c:numRef>
              <c:f>'RNA1'!$G$226:$G$245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91464262521092254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225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226:$A$245</c:f>
              <c:strCache>
                <c:ptCount val="20"/>
                <c:pt idx="0">
                  <c:v>A3026</c:v>
                </c:pt>
                <c:pt idx="1">
                  <c:v>C3027</c:v>
                </c:pt>
                <c:pt idx="2">
                  <c:v>C3028</c:v>
                </c:pt>
                <c:pt idx="3">
                  <c:v>G3029</c:v>
                </c:pt>
                <c:pt idx="4">
                  <c:v>G3030</c:v>
                </c:pt>
                <c:pt idx="5">
                  <c:v>A3031</c:v>
                </c:pt>
                <c:pt idx="6">
                  <c:v>A3032</c:v>
                </c:pt>
                <c:pt idx="7">
                  <c:v>G3033</c:v>
                </c:pt>
                <c:pt idx="8">
                  <c:v>U3034</c:v>
                </c:pt>
                <c:pt idx="9">
                  <c:v>G3035</c:v>
                </c:pt>
                <c:pt idx="10">
                  <c:v>A3036</c:v>
                </c:pt>
                <c:pt idx="11">
                  <c:v>C3037</c:v>
                </c:pt>
                <c:pt idx="12">
                  <c:v>C3038</c:v>
                </c:pt>
                <c:pt idx="13">
                  <c:v>C3039</c:v>
                </c:pt>
                <c:pt idx="14">
                  <c:v>C3040</c:v>
                </c:pt>
                <c:pt idx="15">
                  <c:v>C3041</c:v>
                </c:pt>
                <c:pt idx="16">
                  <c:v>C3042</c:v>
                </c:pt>
                <c:pt idx="17">
                  <c:v>A3043</c:v>
                </c:pt>
                <c:pt idx="18">
                  <c:v>C3044</c:v>
                </c:pt>
                <c:pt idx="19">
                  <c:v>C3045</c:v>
                </c:pt>
              </c:strCache>
            </c:strRef>
          </c:xVal>
          <c:yVal>
            <c:numRef>
              <c:f>'RNA1'!$E$226:$E$245</c:f>
              <c:numCache>
                <c:formatCode>0.00%</c:formatCode>
                <c:ptCount val="20"/>
                <c:pt idx="0">
                  <c:v>1.5214259854213444E-4</c:v>
                </c:pt>
                <c:pt idx="1">
                  <c:v>3.4815340671809784E-5</c:v>
                </c:pt>
                <c:pt idx="2">
                  <c:v>1.2427222309209905E-5</c:v>
                </c:pt>
                <c:pt idx="3">
                  <c:v>1.0305885157011407E-6</c:v>
                </c:pt>
                <c:pt idx="4">
                  <c:v>-4.209014770276919E-5</c:v>
                </c:pt>
                <c:pt idx="5">
                  <c:v>-2.4873243623349441E-4</c:v>
                </c:pt>
                <c:pt idx="6">
                  <c:v>-6.3686874321899542E-4</c:v>
                </c:pt>
                <c:pt idx="7">
                  <c:v>-5.0915049455192776E-3</c:v>
                </c:pt>
                <c:pt idx="8">
                  <c:v>-4.4564863811258897E-2</c:v>
                </c:pt>
                <c:pt idx="9">
                  <c:v>-4.4752135570164719E-2</c:v>
                </c:pt>
                <c:pt idx="10">
                  <c:v>-1.3825635649570865E-2</c:v>
                </c:pt>
                <c:pt idx="11">
                  <c:v>-1.400453355487879E-2</c:v>
                </c:pt>
                <c:pt idx="12">
                  <c:v>-6.6861829212626874E-3</c:v>
                </c:pt>
                <c:pt idx="13">
                  <c:v>-1.2941647193550888E-2</c:v>
                </c:pt>
                <c:pt idx="14">
                  <c:v>-6.90751185605234E-3</c:v>
                </c:pt>
                <c:pt idx="15">
                  <c:v>-1.5709636218045463E-2</c:v>
                </c:pt>
                <c:pt idx="16">
                  <c:v>-3.4749398729597403E-3</c:v>
                </c:pt>
                <c:pt idx="17">
                  <c:v>-8.2453266172768198E-5</c:v>
                </c:pt>
                <c:pt idx="18">
                  <c:v>3.5049593060058329E-4</c:v>
                </c:pt>
                <c:pt idx="19">
                  <c:v>1.6689485374714696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40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41:$A$60</c:f>
              <c:strCache>
                <c:ptCount val="20"/>
                <c:pt idx="0">
                  <c:v>U1044</c:v>
                </c:pt>
                <c:pt idx="1">
                  <c:v>A1045</c:v>
                </c:pt>
                <c:pt idx="2">
                  <c:v>C1046</c:v>
                </c:pt>
                <c:pt idx="3">
                  <c:v>U1047</c:v>
                </c:pt>
                <c:pt idx="4">
                  <c:v>A1048</c:v>
                </c:pt>
                <c:pt idx="5">
                  <c:v>U1049</c:v>
                </c:pt>
                <c:pt idx="6">
                  <c:v>C1050</c:v>
                </c:pt>
                <c:pt idx="7">
                  <c:v>G1051</c:v>
                </c:pt>
                <c:pt idx="8">
                  <c:v>A1052</c:v>
                </c:pt>
                <c:pt idx="9">
                  <c:v>G1053</c:v>
                </c:pt>
                <c:pt idx="10">
                  <c:v>A1054</c:v>
                </c:pt>
                <c:pt idx="11">
                  <c:v>A1055</c:v>
                </c:pt>
                <c:pt idx="12">
                  <c:v>A1056</c:v>
                </c:pt>
                <c:pt idx="13">
                  <c:v>G1057</c:v>
                </c:pt>
                <c:pt idx="14">
                  <c:v>A1058</c:v>
                </c:pt>
                <c:pt idx="15">
                  <c:v>A1059</c:v>
                </c:pt>
                <c:pt idx="16">
                  <c:v>A1060</c:v>
                </c:pt>
                <c:pt idx="17">
                  <c:v>A1061</c:v>
                </c:pt>
                <c:pt idx="18">
                  <c:v>G1062</c:v>
                </c:pt>
                <c:pt idx="19">
                  <c:v>U1063</c:v>
                </c:pt>
              </c:strCache>
            </c:strRef>
          </c:cat>
          <c:val>
            <c:numRef>
              <c:f>'RNA1'!$F$41:$F$60</c:f>
              <c:numCache>
                <c:formatCode>General</c:formatCode>
                <c:ptCount val="20"/>
                <c:pt idx="0">
                  <c:v>1.325604388068554</c:v>
                </c:pt>
                <c:pt idx="1">
                  <c:v>1</c:v>
                </c:pt>
                <c:pt idx="2">
                  <c:v>1</c:v>
                </c:pt>
                <c:pt idx="3">
                  <c:v>1.421787760648993</c:v>
                </c:pt>
                <c:pt idx="4">
                  <c:v>1</c:v>
                </c:pt>
                <c:pt idx="5">
                  <c:v>1.6467856840833908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.1463738924478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40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41:$A$60</c:f>
              <c:strCache>
                <c:ptCount val="20"/>
                <c:pt idx="0">
                  <c:v>U1044</c:v>
                </c:pt>
                <c:pt idx="1">
                  <c:v>A1045</c:v>
                </c:pt>
                <c:pt idx="2">
                  <c:v>C1046</c:v>
                </c:pt>
                <c:pt idx="3">
                  <c:v>U1047</c:v>
                </c:pt>
                <c:pt idx="4">
                  <c:v>A1048</c:v>
                </c:pt>
                <c:pt idx="5">
                  <c:v>U1049</c:v>
                </c:pt>
                <c:pt idx="6">
                  <c:v>C1050</c:v>
                </c:pt>
                <c:pt idx="7">
                  <c:v>G1051</c:v>
                </c:pt>
                <c:pt idx="8">
                  <c:v>A1052</c:v>
                </c:pt>
                <c:pt idx="9">
                  <c:v>G1053</c:v>
                </c:pt>
                <c:pt idx="10">
                  <c:v>A1054</c:v>
                </c:pt>
                <c:pt idx="11">
                  <c:v>A1055</c:v>
                </c:pt>
                <c:pt idx="12">
                  <c:v>A1056</c:v>
                </c:pt>
                <c:pt idx="13">
                  <c:v>G1057</c:v>
                </c:pt>
                <c:pt idx="14">
                  <c:v>A1058</c:v>
                </c:pt>
                <c:pt idx="15">
                  <c:v>A1059</c:v>
                </c:pt>
                <c:pt idx="16">
                  <c:v>A1060</c:v>
                </c:pt>
                <c:pt idx="17">
                  <c:v>A1061</c:v>
                </c:pt>
                <c:pt idx="18">
                  <c:v>G1062</c:v>
                </c:pt>
                <c:pt idx="19">
                  <c:v>U1063</c:v>
                </c:pt>
              </c:strCache>
            </c:strRef>
          </c:cat>
          <c:val>
            <c:numRef>
              <c:f>'RNA1'!$G$41:$G$60</c:f>
              <c:numCache>
                <c:formatCode>General</c:formatCode>
                <c:ptCount val="20"/>
                <c:pt idx="0">
                  <c:v>0.94628963639418484</c:v>
                </c:pt>
                <c:pt idx="1">
                  <c:v>1</c:v>
                </c:pt>
                <c:pt idx="2">
                  <c:v>1</c:v>
                </c:pt>
                <c:pt idx="3">
                  <c:v>0.67740157006245194</c:v>
                </c:pt>
                <c:pt idx="4">
                  <c:v>1</c:v>
                </c:pt>
                <c:pt idx="5">
                  <c:v>0.9751661303248159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.04463559583357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40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41:$A$60</c:f>
              <c:strCache>
                <c:ptCount val="20"/>
                <c:pt idx="0">
                  <c:v>U1044</c:v>
                </c:pt>
                <c:pt idx="1">
                  <c:v>A1045</c:v>
                </c:pt>
                <c:pt idx="2">
                  <c:v>C1046</c:v>
                </c:pt>
                <c:pt idx="3">
                  <c:v>U1047</c:v>
                </c:pt>
                <c:pt idx="4">
                  <c:v>A1048</c:v>
                </c:pt>
                <c:pt idx="5">
                  <c:v>U1049</c:v>
                </c:pt>
                <c:pt idx="6">
                  <c:v>C1050</c:v>
                </c:pt>
                <c:pt idx="7">
                  <c:v>G1051</c:v>
                </c:pt>
                <c:pt idx="8">
                  <c:v>A1052</c:v>
                </c:pt>
                <c:pt idx="9">
                  <c:v>G1053</c:v>
                </c:pt>
                <c:pt idx="10">
                  <c:v>A1054</c:v>
                </c:pt>
                <c:pt idx="11">
                  <c:v>A1055</c:v>
                </c:pt>
                <c:pt idx="12">
                  <c:v>A1056</c:v>
                </c:pt>
                <c:pt idx="13">
                  <c:v>G1057</c:v>
                </c:pt>
                <c:pt idx="14">
                  <c:v>A1058</c:v>
                </c:pt>
                <c:pt idx="15">
                  <c:v>A1059</c:v>
                </c:pt>
                <c:pt idx="16">
                  <c:v>A1060</c:v>
                </c:pt>
                <c:pt idx="17">
                  <c:v>A1061</c:v>
                </c:pt>
                <c:pt idx="18">
                  <c:v>G1062</c:v>
                </c:pt>
                <c:pt idx="19">
                  <c:v>U1063</c:v>
                </c:pt>
              </c:strCache>
            </c:strRef>
          </c:xVal>
          <c:yVal>
            <c:numRef>
              <c:f>'RNA1'!$E$41:$E$60</c:f>
              <c:numCache>
                <c:formatCode>0.00%</c:formatCode>
                <c:ptCount val="20"/>
                <c:pt idx="0">
                  <c:v>-4.9695181996485321E-4</c:v>
                </c:pt>
                <c:pt idx="1">
                  <c:v>-1.9345338002315005E-7</c:v>
                </c:pt>
                <c:pt idx="2">
                  <c:v>-4.5631976730404019E-5</c:v>
                </c:pt>
                <c:pt idx="3">
                  <c:v>-5.8004587800088885E-5</c:v>
                </c:pt>
                <c:pt idx="4">
                  <c:v>-1.2247409608234476E-2</c:v>
                </c:pt>
                <c:pt idx="5">
                  <c:v>7.6664324317111059E-5</c:v>
                </c:pt>
                <c:pt idx="6">
                  <c:v>1.2495538969895973E-4</c:v>
                </c:pt>
                <c:pt idx="7">
                  <c:v>5.3135630766873161E-4</c:v>
                </c:pt>
                <c:pt idx="8">
                  <c:v>7.3780250986975608E-4</c:v>
                </c:pt>
                <c:pt idx="9">
                  <c:v>2.5755468192879888E-3</c:v>
                </c:pt>
                <c:pt idx="10">
                  <c:v>3.8026246135954169E-4</c:v>
                </c:pt>
                <c:pt idx="11">
                  <c:v>5.4817670502585651E-5</c:v>
                </c:pt>
                <c:pt idx="12">
                  <c:v>5.1957357027732652E-5</c:v>
                </c:pt>
                <c:pt idx="13">
                  <c:v>3.8409497390197938E-4</c:v>
                </c:pt>
                <c:pt idx="14">
                  <c:v>4.7359598129062459E-5</c:v>
                </c:pt>
                <c:pt idx="15">
                  <c:v>3.8179548031940048E-5</c:v>
                </c:pt>
                <c:pt idx="16">
                  <c:v>5.6710408945801001E-5</c:v>
                </c:pt>
                <c:pt idx="17">
                  <c:v>-5.9321554391597662E-5</c:v>
                </c:pt>
                <c:pt idx="18">
                  <c:v>-6.9565331631521902E-5</c:v>
                </c:pt>
                <c:pt idx="19">
                  <c:v>-3.044694037911984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18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19:$A$39</c:f>
              <c:strCache>
                <c:ptCount val="21"/>
                <c:pt idx="0">
                  <c:v>U228</c:v>
                </c:pt>
                <c:pt idx="1">
                  <c:v>G229</c:v>
                </c:pt>
                <c:pt idx="2">
                  <c:v>A230</c:v>
                </c:pt>
                <c:pt idx="3">
                  <c:v>C231</c:v>
                </c:pt>
                <c:pt idx="4">
                  <c:v>A232</c:v>
                </c:pt>
                <c:pt idx="5">
                  <c:v>A233</c:v>
                </c:pt>
                <c:pt idx="6">
                  <c:v>A234</c:v>
                </c:pt>
                <c:pt idx="7">
                  <c:v>A235</c:v>
                </c:pt>
                <c:pt idx="8">
                  <c:v>C236</c:v>
                </c:pt>
                <c:pt idx="9">
                  <c:v>G237</c:v>
                </c:pt>
                <c:pt idx="10">
                  <c:v>A238</c:v>
                </c:pt>
                <c:pt idx="11">
                  <c:v>A239</c:v>
                </c:pt>
                <c:pt idx="12">
                  <c:v>G240</c:v>
                </c:pt>
                <c:pt idx="13">
                  <c:v>A241</c:v>
                </c:pt>
                <c:pt idx="14">
                  <c:v>C242</c:v>
                </c:pt>
                <c:pt idx="15">
                  <c:v>C243</c:v>
                </c:pt>
                <c:pt idx="16">
                  <c:v>C244</c:v>
                </c:pt>
                <c:pt idx="17">
                  <c:v>C245</c:v>
                </c:pt>
                <c:pt idx="18">
                  <c:v>G246</c:v>
                </c:pt>
                <c:pt idx="19">
                  <c:v>A247</c:v>
                </c:pt>
                <c:pt idx="20">
                  <c:v>U248</c:v>
                </c:pt>
              </c:strCache>
            </c:strRef>
          </c:cat>
          <c:val>
            <c:numRef>
              <c:f>'RNA1'!$F$19:$F$39</c:f>
              <c:numCache>
                <c:formatCode>General</c:formatCode>
                <c:ptCount val="21"/>
                <c:pt idx="0">
                  <c:v>1.296273929930542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.1805892500610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18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19:$A$39</c:f>
              <c:strCache>
                <c:ptCount val="21"/>
                <c:pt idx="0">
                  <c:v>U228</c:v>
                </c:pt>
                <c:pt idx="1">
                  <c:v>G229</c:v>
                </c:pt>
                <c:pt idx="2">
                  <c:v>A230</c:v>
                </c:pt>
                <c:pt idx="3">
                  <c:v>C231</c:v>
                </c:pt>
                <c:pt idx="4">
                  <c:v>A232</c:v>
                </c:pt>
                <c:pt idx="5">
                  <c:v>A233</c:v>
                </c:pt>
                <c:pt idx="6">
                  <c:v>A234</c:v>
                </c:pt>
                <c:pt idx="7">
                  <c:v>A235</c:v>
                </c:pt>
                <c:pt idx="8">
                  <c:v>C236</c:v>
                </c:pt>
                <c:pt idx="9">
                  <c:v>G237</c:v>
                </c:pt>
                <c:pt idx="10">
                  <c:v>A238</c:v>
                </c:pt>
                <c:pt idx="11">
                  <c:v>A239</c:v>
                </c:pt>
                <c:pt idx="12">
                  <c:v>G240</c:v>
                </c:pt>
                <c:pt idx="13">
                  <c:v>A241</c:v>
                </c:pt>
                <c:pt idx="14">
                  <c:v>C242</c:v>
                </c:pt>
                <c:pt idx="15">
                  <c:v>C243</c:v>
                </c:pt>
                <c:pt idx="16">
                  <c:v>C244</c:v>
                </c:pt>
                <c:pt idx="17">
                  <c:v>C245</c:v>
                </c:pt>
                <c:pt idx="18">
                  <c:v>G246</c:v>
                </c:pt>
                <c:pt idx="19">
                  <c:v>A247</c:v>
                </c:pt>
                <c:pt idx="20">
                  <c:v>U248</c:v>
                </c:pt>
              </c:strCache>
            </c:strRef>
          </c:cat>
          <c:val>
            <c:numRef>
              <c:f>'RNA1'!$G$19:$G$39</c:f>
              <c:numCache>
                <c:formatCode>General</c:formatCode>
                <c:ptCount val="21"/>
                <c:pt idx="0">
                  <c:v>0.89848772515276065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.56370834176153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18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19:$A$39</c:f>
              <c:strCache>
                <c:ptCount val="21"/>
                <c:pt idx="0">
                  <c:v>U228</c:v>
                </c:pt>
                <c:pt idx="1">
                  <c:v>G229</c:v>
                </c:pt>
                <c:pt idx="2">
                  <c:v>A230</c:v>
                </c:pt>
                <c:pt idx="3">
                  <c:v>C231</c:v>
                </c:pt>
                <c:pt idx="4">
                  <c:v>A232</c:v>
                </c:pt>
                <c:pt idx="5">
                  <c:v>A233</c:v>
                </c:pt>
                <c:pt idx="6">
                  <c:v>A234</c:v>
                </c:pt>
                <c:pt idx="7">
                  <c:v>A235</c:v>
                </c:pt>
                <c:pt idx="8">
                  <c:v>C236</c:v>
                </c:pt>
                <c:pt idx="9">
                  <c:v>G237</c:v>
                </c:pt>
                <c:pt idx="10">
                  <c:v>A238</c:v>
                </c:pt>
                <c:pt idx="11">
                  <c:v>A239</c:v>
                </c:pt>
                <c:pt idx="12">
                  <c:v>G240</c:v>
                </c:pt>
                <c:pt idx="13">
                  <c:v>A241</c:v>
                </c:pt>
                <c:pt idx="14">
                  <c:v>C242</c:v>
                </c:pt>
                <c:pt idx="15">
                  <c:v>C243</c:v>
                </c:pt>
                <c:pt idx="16">
                  <c:v>C244</c:v>
                </c:pt>
                <c:pt idx="17">
                  <c:v>C245</c:v>
                </c:pt>
                <c:pt idx="18">
                  <c:v>G246</c:v>
                </c:pt>
                <c:pt idx="19">
                  <c:v>A247</c:v>
                </c:pt>
                <c:pt idx="20">
                  <c:v>U248</c:v>
                </c:pt>
              </c:strCache>
            </c:strRef>
          </c:xVal>
          <c:yVal>
            <c:numRef>
              <c:f>'RNA1'!$E$19:$E$39</c:f>
              <c:numCache>
                <c:formatCode>0.00%</c:formatCode>
                <c:ptCount val="21"/>
                <c:pt idx="0">
                  <c:v>1.6971455100231738E-5</c:v>
                </c:pt>
                <c:pt idx="1">
                  <c:v>6.1924347248820612E-5</c:v>
                </c:pt>
                <c:pt idx="2">
                  <c:v>7.9708102769558898E-5</c:v>
                </c:pt>
                <c:pt idx="3">
                  <c:v>8.512438580001119E-3</c:v>
                </c:pt>
                <c:pt idx="4">
                  <c:v>1.8735852121374693E-4</c:v>
                </c:pt>
                <c:pt idx="5">
                  <c:v>2.4179377195918399E-4</c:v>
                </c:pt>
                <c:pt idx="6">
                  <c:v>2.0446630308027715E-4</c:v>
                </c:pt>
                <c:pt idx="7">
                  <c:v>4.1812441558501787E-4</c:v>
                </c:pt>
                <c:pt idx="8">
                  <c:v>1.5491677782546174E-3</c:v>
                </c:pt>
                <c:pt idx="9">
                  <c:v>1.3219475356637875E-2</c:v>
                </c:pt>
                <c:pt idx="10">
                  <c:v>3.5727919072889414E-2</c:v>
                </c:pt>
                <c:pt idx="11">
                  <c:v>8.9333767254379873E-2</c:v>
                </c:pt>
                <c:pt idx="12">
                  <c:v>2.266977510246769E-2</c:v>
                </c:pt>
                <c:pt idx="13">
                  <c:v>8.2134788386131231E-3</c:v>
                </c:pt>
                <c:pt idx="14">
                  <c:v>7.2229668828475285E-4</c:v>
                </c:pt>
                <c:pt idx="15">
                  <c:v>-4.4775438782832053E-5</c:v>
                </c:pt>
                <c:pt idx="16">
                  <c:v>-2.0512817361336474E-6</c:v>
                </c:pt>
                <c:pt idx="17">
                  <c:v>-6.7152469006517417E-5</c:v>
                </c:pt>
                <c:pt idx="18">
                  <c:v>-6.2423593946359511E-5</c:v>
                </c:pt>
                <c:pt idx="19">
                  <c:v>-3.9806796666425905E-4</c:v>
                </c:pt>
                <c:pt idx="20">
                  <c:v>3.9197452017968233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2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3:$A$17</c:f>
              <c:strCache>
                <c:ptCount val="15"/>
                <c:pt idx="0">
                  <c:v>U60</c:v>
                </c:pt>
                <c:pt idx="1">
                  <c:v>G61</c:v>
                </c:pt>
                <c:pt idx="2">
                  <c:v>G62</c:v>
                </c:pt>
                <c:pt idx="3">
                  <c:v>A63</c:v>
                </c:pt>
                <c:pt idx="4">
                  <c:v>G64</c:v>
                </c:pt>
                <c:pt idx="5">
                  <c:v>A65</c:v>
                </c:pt>
                <c:pt idx="6">
                  <c:v>A66</c:v>
                </c:pt>
                <c:pt idx="7">
                  <c:v>C67</c:v>
                </c:pt>
                <c:pt idx="8">
                  <c:v>A68</c:v>
                </c:pt>
                <c:pt idx="9">
                  <c:v>C69</c:v>
                </c:pt>
                <c:pt idx="10">
                  <c:v>C70</c:v>
                </c:pt>
                <c:pt idx="11">
                  <c:v>A71</c:v>
                </c:pt>
                <c:pt idx="12">
                  <c:v>G72</c:v>
                </c:pt>
                <c:pt idx="13">
                  <c:v>A73</c:v>
                </c:pt>
                <c:pt idx="14">
                  <c:v>U74</c:v>
                </c:pt>
              </c:strCache>
            </c:strRef>
          </c:cat>
          <c:val>
            <c:numRef>
              <c:f>'RNA1'!$F$3:$F$17</c:f>
              <c:numCache>
                <c:formatCode>General</c:formatCode>
                <c:ptCount val="15"/>
                <c:pt idx="0">
                  <c:v>1.6639021946091903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.1799201863957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2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3:$A$17</c:f>
              <c:strCache>
                <c:ptCount val="15"/>
                <c:pt idx="0">
                  <c:v>U60</c:v>
                </c:pt>
                <c:pt idx="1">
                  <c:v>G61</c:v>
                </c:pt>
                <c:pt idx="2">
                  <c:v>G62</c:v>
                </c:pt>
                <c:pt idx="3">
                  <c:v>A63</c:v>
                </c:pt>
                <c:pt idx="4">
                  <c:v>G64</c:v>
                </c:pt>
                <c:pt idx="5">
                  <c:v>A65</c:v>
                </c:pt>
                <c:pt idx="6">
                  <c:v>A66</c:v>
                </c:pt>
                <c:pt idx="7">
                  <c:v>C67</c:v>
                </c:pt>
                <c:pt idx="8">
                  <c:v>A68</c:v>
                </c:pt>
                <c:pt idx="9">
                  <c:v>C69</c:v>
                </c:pt>
                <c:pt idx="10">
                  <c:v>C70</c:v>
                </c:pt>
                <c:pt idx="11">
                  <c:v>A71</c:v>
                </c:pt>
                <c:pt idx="12">
                  <c:v>G72</c:v>
                </c:pt>
                <c:pt idx="13">
                  <c:v>A73</c:v>
                </c:pt>
                <c:pt idx="14">
                  <c:v>U74</c:v>
                </c:pt>
              </c:strCache>
            </c:strRef>
          </c:cat>
          <c:val>
            <c:numRef>
              <c:f>'RNA1'!$G$3:$G$17</c:f>
              <c:numCache>
                <c:formatCode>General</c:formatCode>
                <c:ptCount val="15"/>
                <c:pt idx="0">
                  <c:v>1.0370623694887799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.93394272108918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2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3:$A$17</c:f>
              <c:strCache>
                <c:ptCount val="15"/>
                <c:pt idx="0">
                  <c:v>U60</c:v>
                </c:pt>
                <c:pt idx="1">
                  <c:v>G61</c:v>
                </c:pt>
                <c:pt idx="2">
                  <c:v>G62</c:v>
                </c:pt>
                <c:pt idx="3">
                  <c:v>A63</c:v>
                </c:pt>
                <c:pt idx="4">
                  <c:v>G64</c:v>
                </c:pt>
                <c:pt idx="5">
                  <c:v>A65</c:v>
                </c:pt>
                <c:pt idx="6">
                  <c:v>A66</c:v>
                </c:pt>
                <c:pt idx="7">
                  <c:v>C67</c:v>
                </c:pt>
                <c:pt idx="8">
                  <c:v>A68</c:v>
                </c:pt>
                <c:pt idx="9">
                  <c:v>C69</c:v>
                </c:pt>
                <c:pt idx="10">
                  <c:v>C70</c:v>
                </c:pt>
                <c:pt idx="11">
                  <c:v>A71</c:v>
                </c:pt>
                <c:pt idx="12">
                  <c:v>G72</c:v>
                </c:pt>
                <c:pt idx="13">
                  <c:v>A73</c:v>
                </c:pt>
                <c:pt idx="14">
                  <c:v>U74</c:v>
                </c:pt>
              </c:strCache>
            </c:strRef>
          </c:xVal>
          <c:yVal>
            <c:numRef>
              <c:f>'RNA1'!$E$3:$E$17</c:f>
              <c:numCache>
                <c:formatCode>0.00%</c:formatCode>
                <c:ptCount val="15"/>
                <c:pt idx="0">
                  <c:v>1.3883059994718953E-4</c:v>
                </c:pt>
                <c:pt idx="1">
                  <c:v>4.2595443864210054E-4</c:v>
                </c:pt>
                <c:pt idx="2">
                  <c:v>1.2041074078081825E-4</c:v>
                </c:pt>
                <c:pt idx="3">
                  <c:v>-4.3406891227994029E-2</c:v>
                </c:pt>
                <c:pt idx="4">
                  <c:v>-1.0412177607677127E-2</c:v>
                </c:pt>
                <c:pt idx="5">
                  <c:v>-1.6628039171852295E-3</c:v>
                </c:pt>
                <c:pt idx="6">
                  <c:v>-4.9392177810747356E-4</c:v>
                </c:pt>
                <c:pt idx="7">
                  <c:v>-1.1529465022187511E-4</c:v>
                </c:pt>
                <c:pt idx="8">
                  <c:v>-5.4383867970472552E-5</c:v>
                </c:pt>
                <c:pt idx="9">
                  <c:v>-6.796091502587557E-6</c:v>
                </c:pt>
                <c:pt idx="10">
                  <c:v>1.1274736662029265E-5</c:v>
                </c:pt>
                <c:pt idx="11">
                  <c:v>-1.2287418946533551E-5</c:v>
                </c:pt>
                <c:pt idx="12">
                  <c:v>-3.3464717115031656E-4</c:v>
                </c:pt>
                <c:pt idx="13">
                  <c:v>-1.9352089567120495E-3</c:v>
                </c:pt>
                <c:pt idx="14">
                  <c:v>-1.208066140919574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2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3:$A$25</c:f>
              <c:strCache>
                <c:ptCount val="23"/>
                <c:pt idx="0">
                  <c:v>T72</c:v>
                </c:pt>
                <c:pt idx="1">
                  <c:v>C73</c:v>
                </c:pt>
                <c:pt idx="2">
                  <c:v>A74</c:v>
                </c:pt>
                <c:pt idx="3">
                  <c:v>C75</c:v>
                </c:pt>
                <c:pt idx="4">
                  <c:v>A76</c:v>
                </c:pt>
                <c:pt idx="5">
                  <c:v>A77</c:v>
                </c:pt>
                <c:pt idx="6">
                  <c:v>C78</c:v>
                </c:pt>
                <c:pt idx="7">
                  <c:v>A79</c:v>
                </c:pt>
                <c:pt idx="8">
                  <c:v>A80</c:v>
                </c:pt>
                <c:pt idx="9">
                  <c:v>C81</c:v>
                </c:pt>
                <c:pt idx="10">
                  <c:v>C82</c:v>
                </c:pt>
                <c:pt idx="11">
                  <c:v>C83</c:v>
                </c:pt>
                <c:pt idx="12">
                  <c:v>A84</c:v>
                </c:pt>
                <c:pt idx="13">
                  <c:v>A85</c:v>
                </c:pt>
                <c:pt idx="14">
                  <c:v>A86</c:v>
                </c:pt>
                <c:pt idx="15">
                  <c:v>C87</c:v>
                </c:pt>
                <c:pt idx="16">
                  <c:v>A88</c:v>
                </c:pt>
                <c:pt idx="17">
                  <c:v>G89</c:v>
                </c:pt>
                <c:pt idx="18">
                  <c:v>C90</c:v>
                </c:pt>
                <c:pt idx="19">
                  <c:v>G91</c:v>
                </c:pt>
                <c:pt idx="20">
                  <c:v>C92</c:v>
                </c:pt>
                <c:pt idx="21">
                  <c:v>C93</c:v>
                </c:pt>
                <c:pt idx="22">
                  <c:v>T94</c:v>
                </c:pt>
              </c:strCache>
            </c:strRef>
          </c:cat>
          <c:val>
            <c:numRef>
              <c:f>'RNA2'!$F$3:$F$25</c:f>
              <c:numCache>
                <c:formatCode>General</c:formatCode>
                <c:ptCount val="23"/>
                <c:pt idx="0">
                  <c:v>1.099207536868944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.4897718488076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2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3:$A$25</c:f>
              <c:strCache>
                <c:ptCount val="23"/>
                <c:pt idx="0">
                  <c:v>T72</c:v>
                </c:pt>
                <c:pt idx="1">
                  <c:v>C73</c:v>
                </c:pt>
                <c:pt idx="2">
                  <c:v>A74</c:v>
                </c:pt>
                <c:pt idx="3">
                  <c:v>C75</c:v>
                </c:pt>
                <c:pt idx="4">
                  <c:v>A76</c:v>
                </c:pt>
                <c:pt idx="5">
                  <c:v>A77</c:v>
                </c:pt>
                <c:pt idx="6">
                  <c:v>C78</c:v>
                </c:pt>
                <c:pt idx="7">
                  <c:v>A79</c:v>
                </c:pt>
                <c:pt idx="8">
                  <c:v>A80</c:v>
                </c:pt>
                <c:pt idx="9">
                  <c:v>C81</c:v>
                </c:pt>
                <c:pt idx="10">
                  <c:v>C82</c:v>
                </c:pt>
                <c:pt idx="11">
                  <c:v>C83</c:v>
                </c:pt>
                <c:pt idx="12">
                  <c:v>A84</c:v>
                </c:pt>
                <c:pt idx="13">
                  <c:v>A85</c:v>
                </c:pt>
                <c:pt idx="14">
                  <c:v>A86</c:v>
                </c:pt>
                <c:pt idx="15">
                  <c:v>C87</c:v>
                </c:pt>
                <c:pt idx="16">
                  <c:v>A88</c:v>
                </c:pt>
                <c:pt idx="17">
                  <c:v>G89</c:v>
                </c:pt>
                <c:pt idx="18">
                  <c:v>C90</c:v>
                </c:pt>
                <c:pt idx="19">
                  <c:v>G91</c:v>
                </c:pt>
                <c:pt idx="20">
                  <c:v>C92</c:v>
                </c:pt>
                <c:pt idx="21">
                  <c:v>C93</c:v>
                </c:pt>
                <c:pt idx="22">
                  <c:v>T94</c:v>
                </c:pt>
              </c:strCache>
            </c:strRef>
          </c:cat>
          <c:val>
            <c:numRef>
              <c:f>'RNA2'!$G$3:$G$25</c:f>
              <c:numCache>
                <c:formatCode>General</c:formatCode>
                <c:ptCount val="23"/>
                <c:pt idx="0">
                  <c:v>0.9878728763282900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.0924996744659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2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3:$A$25</c:f>
              <c:strCache>
                <c:ptCount val="23"/>
                <c:pt idx="0">
                  <c:v>T72</c:v>
                </c:pt>
                <c:pt idx="1">
                  <c:v>C73</c:v>
                </c:pt>
                <c:pt idx="2">
                  <c:v>A74</c:v>
                </c:pt>
                <c:pt idx="3">
                  <c:v>C75</c:v>
                </c:pt>
                <c:pt idx="4">
                  <c:v>A76</c:v>
                </c:pt>
                <c:pt idx="5">
                  <c:v>A77</c:v>
                </c:pt>
                <c:pt idx="6">
                  <c:v>C78</c:v>
                </c:pt>
                <c:pt idx="7">
                  <c:v>A79</c:v>
                </c:pt>
                <c:pt idx="8">
                  <c:v>A80</c:v>
                </c:pt>
                <c:pt idx="9">
                  <c:v>C81</c:v>
                </c:pt>
                <c:pt idx="10">
                  <c:v>C82</c:v>
                </c:pt>
                <c:pt idx="11">
                  <c:v>C83</c:v>
                </c:pt>
                <c:pt idx="12">
                  <c:v>A84</c:v>
                </c:pt>
                <c:pt idx="13">
                  <c:v>A85</c:v>
                </c:pt>
                <c:pt idx="14">
                  <c:v>A86</c:v>
                </c:pt>
                <c:pt idx="15">
                  <c:v>C87</c:v>
                </c:pt>
                <c:pt idx="16">
                  <c:v>A88</c:v>
                </c:pt>
                <c:pt idx="17">
                  <c:v>G89</c:v>
                </c:pt>
                <c:pt idx="18">
                  <c:v>C90</c:v>
                </c:pt>
                <c:pt idx="19">
                  <c:v>G91</c:v>
                </c:pt>
                <c:pt idx="20">
                  <c:v>C92</c:v>
                </c:pt>
                <c:pt idx="21">
                  <c:v>C93</c:v>
                </c:pt>
                <c:pt idx="22">
                  <c:v>T94</c:v>
                </c:pt>
              </c:strCache>
            </c:strRef>
          </c:xVal>
          <c:yVal>
            <c:numRef>
              <c:f>'RNA2'!$E$3:$E$25</c:f>
              <c:numCache>
                <c:formatCode>0.00%</c:formatCode>
                <c:ptCount val="23"/>
                <c:pt idx="0">
                  <c:v>1.859669690022397E-5</c:v>
                </c:pt>
                <c:pt idx="1">
                  <c:v>1.9536065724133872E-5</c:v>
                </c:pt>
                <c:pt idx="2">
                  <c:v>3.0642800375057689E-5</c:v>
                </c:pt>
                <c:pt idx="3">
                  <c:v>1.1534660103171054E-4</c:v>
                </c:pt>
                <c:pt idx="4">
                  <c:v>3.3785561429270083E-3</c:v>
                </c:pt>
                <c:pt idx="5">
                  <c:v>3.9371585489467974E-3</c:v>
                </c:pt>
                <c:pt idx="6">
                  <c:v>3.1072015643537612E-3</c:v>
                </c:pt>
                <c:pt idx="7">
                  <c:v>7.8265971892906526E-4</c:v>
                </c:pt>
                <c:pt idx="8">
                  <c:v>3.0072295097720303E-4</c:v>
                </c:pt>
                <c:pt idx="9">
                  <c:v>1.9791759952003242E-4</c:v>
                </c:pt>
                <c:pt idx="10">
                  <c:v>-1.4711497319886579E-4</c:v>
                </c:pt>
                <c:pt idx="11">
                  <c:v>-4.9556896095117563E-3</c:v>
                </c:pt>
                <c:pt idx="12">
                  <c:v>-2.8961086367027995E-3</c:v>
                </c:pt>
                <c:pt idx="13">
                  <c:v>-3.2756121124300368E-2</c:v>
                </c:pt>
                <c:pt idx="14">
                  <c:v>-4.7791251647601743E-2</c:v>
                </c:pt>
                <c:pt idx="15">
                  <c:v>-1.8647266893598337E-2</c:v>
                </c:pt>
                <c:pt idx="16">
                  <c:v>-1.6643632395234825E-3</c:v>
                </c:pt>
                <c:pt idx="17">
                  <c:v>-3.0202978745005074E-4</c:v>
                </c:pt>
                <c:pt idx="18">
                  <c:v>1.5134842571242765E-5</c:v>
                </c:pt>
                <c:pt idx="19">
                  <c:v>4.2304982839278604E-6</c:v>
                </c:pt>
                <c:pt idx="20">
                  <c:v>3.2323755001161805E-5</c:v>
                </c:pt>
                <c:pt idx="21">
                  <c:v>4.9826140507000173E-5</c:v>
                </c:pt>
                <c:pt idx="22">
                  <c:v>1.513062574877966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26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27:$A$50</c:f>
              <c:strCache>
                <c:ptCount val="24"/>
                <c:pt idx="0">
                  <c:v>A258</c:v>
                </c:pt>
                <c:pt idx="1">
                  <c:v>C259</c:v>
                </c:pt>
                <c:pt idx="2">
                  <c:v>C260</c:v>
                </c:pt>
                <c:pt idx="3">
                  <c:v>C261</c:v>
                </c:pt>
                <c:pt idx="4">
                  <c:v>C262</c:v>
                </c:pt>
                <c:pt idx="5">
                  <c:v>G263</c:v>
                </c:pt>
                <c:pt idx="6">
                  <c:v>G264</c:v>
                </c:pt>
                <c:pt idx="7">
                  <c:v>T265</c:v>
                </c:pt>
                <c:pt idx="8">
                  <c:v>A266</c:v>
                </c:pt>
                <c:pt idx="9">
                  <c:v>A267</c:v>
                </c:pt>
                <c:pt idx="10">
                  <c:v>G268</c:v>
                </c:pt>
                <c:pt idx="11">
                  <c:v>G269</c:v>
                </c:pt>
                <c:pt idx="12">
                  <c:v>G270</c:v>
                </c:pt>
                <c:pt idx="13">
                  <c:v>A271</c:v>
                </c:pt>
                <c:pt idx="14">
                  <c:v>A272</c:v>
                </c:pt>
                <c:pt idx="15">
                  <c:v>T273</c:v>
                </c:pt>
                <c:pt idx="16">
                  <c:v>A274</c:v>
                </c:pt>
                <c:pt idx="17">
                  <c:v>C275</c:v>
                </c:pt>
                <c:pt idx="18">
                  <c:v>C276</c:v>
                </c:pt>
                <c:pt idx="19">
                  <c:v>T277</c:v>
                </c:pt>
                <c:pt idx="20">
                  <c:v>G278</c:v>
                </c:pt>
                <c:pt idx="21">
                  <c:v>A279</c:v>
                </c:pt>
                <c:pt idx="22">
                  <c:v>T280</c:v>
                </c:pt>
                <c:pt idx="23">
                  <c:v>A281</c:v>
                </c:pt>
              </c:strCache>
            </c:strRef>
          </c:cat>
          <c:val>
            <c:numRef>
              <c:f>'RNA2'!$F$27:$F$50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.315372095591264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.07912251611692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.3156206623003088</c:v>
                </c:pt>
                <c:pt idx="20">
                  <c:v>1</c:v>
                </c:pt>
                <c:pt idx="21">
                  <c:v>1</c:v>
                </c:pt>
                <c:pt idx="22">
                  <c:v>1.1794805496694534</c:v>
                </c:pt>
                <c:pt idx="2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26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27:$A$50</c:f>
              <c:strCache>
                <c:ptCount val="24"/>
                <c:pt idx="0">
                  <c:v>A258</c:v>
                </c:pt>
                <c:pt idx="1">
                  <c:v>C259</c:v>
                </c:pt>
                <c:pt idx="2">
                  <c:v>C260</c:v>
                </c:pt>
                <c:pt idx="3">
                  <c:v>C261</c:v>
                </c:pt>
                <c:pt idx="4">
                  <c:v>C262</c:v>
                </c:pt>
                <c:pt idx="5">
                  <c:v>G263</c:v>
                </c:pt>
                <c:pt idx="6">
                  <c:v>G264</c:v>
                </c:pt>
                <c:pt idx="7">
                  <c:v>T265</c:v>
                </c:pt>
                <c:pt idx="8">
                  <c:v>A266</c:v>
                </c:pt>
                <c:pt idx="9">
                  <c:v>A267</c:v>
                </c:pt>
                <c:pt idx="10">
                  <c:v>G268</c:v>
                </c:pt>
                <c:pt idx="11">
                  <c:v>G269</c:v>
                </c:pt>
                <c:pt idx="12">
                  <c:v>G270</c:v>
                </c:pt>
                <c:pt idx="13">
                  <c:v>A271</c:v>
                </c:pt>
                <c:pt idx="14">
                  <c:v>A272</c:v>
                </c:pt>
                <c:pt idx="15">
                  <c:v>T273</c:v>
                </c:pt>
                <c:pt idx="16">
                  <c:v>A274</c:v>
                </c:pt>
                <c:pt idx="17">
                  <c:v>C275</c:v>
                </c:pt>
                <c:pt idx="18">
                  <c:v>C276</c:v>
                </c:pt>
                <c:pt idx="19">
                  <c:v>T277</c:v>
                </c:pt>
                <c:pt idx="20">
                  <c:v>G278</c:v>
                </c:pt>
                <c:pt idx="21">
                  <c:v>A279</c:v>
                </c:pt>
                <c:pt idx="22">
                  <c:v>T280</c:v>
                </c:pt>
                <c:pt idx="23">
                  <c:v>A281</c:v>
                </c:pt>
              </c:strCache>
            </c:strRef>
          </c:cat>
          <c:val>
            <c:numRef>
              <c:f>'RNA2'!$G$27:$G$50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.1436983365208455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76635045997319817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.0642204903942905</c:v>
                </c:pt>
                <c:pt idx="20">
                  <c:v>1</c:v>
                </c:pt>
                <c:pt idx="21">
                  <c:v>1</c:v>
                </c:pt>
                <c:pt idx="22">
                  <c:v>0.98462207050305228</c:v>
                </c:pt>
                <c:pt idx="2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26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27:$A$50</c:f>
              <c:strCache>
                <c:ptCount val="24"/>
                <c:pt idx="0">
                  <c:v>A258</c:v>
                </c:pt>
                <c:pt idx="1">
                  <c:v>C259</c:v>
                </c:pt>
                <c:pt idx="2">
                  <c:v>C260</c:v>
                </c:pt>
                <c:pt idx="3">
                  <c:v>C261</c:v>
                </c:pt>
                <c:pt idx="4">
                  <c:v>C262</c:v>
                </c:pt>
                <c:pt idx="5">
                  <c:v>G263</c:v>
                </c:pt>
                <c:pt idx="6">
                  <c:v>G264</c:v>
                </c:pt>
                <c:pt idx="7">
                  <c:v>T265</c:v>
                </c:pt>
                <c:pt idx="8">
                  <c:v>A266</c:v>
                </c:pt>
                <c:pt idx="9">
                  <c:v>A267</c:v>
                </c:pt>
                <c:pt idx="10">
                  <c:v>G268</c:v>
                </c:pt>
                <c:pt idx="11">
                  <c:v>G269</c:v>
                </c:pt>
                <c:pt idx="12">
                  <c:v>G270</c:v>
                </c:pt>
                <c:pt idx="13">
                  <c:v>A271</c:v>
                </c:pt>
                <c:pt idx="14">
                  <c:v>A272</c:v>
                </c:pt>
                <c:pt idx="15">
                  <c:v>T273</c:v>
                </c:pt>
                <c:pt idx="16">
                  <c:v>A274</c:v>
                </c:pt>
                <c:pt idx="17">
                  <c:v>C275</c:v>
                </c:pt>
                <c:pt idx="18">
                  <c:v>C276</c:v>
                </c:pt>
                <c:pt idx="19">
                  <c:v>T277</c:v>
                </c:pt>
                <c:pt idx="20">
                  <c:v>G278</c:v>
                </c:pt>
                <c:pt idx="21">
                  <c:v>A279</c:v>
                </c:pt>
                <c:pt idx="22">
                  <c:v>T280</c:v>
                </c:pt>
                <c:pt idx="23">
                  <c:v>A281</c:v>
                </c:pt>
              </c:strCache>
            </c:strRef>
          </c:xVal>
          <c:yVal>
            <c:numRef>
              <c:f>'RNA2'!$E$27:$E$50</c:f>
              <c:numCache>
                <c:formatCode>0.00%</c:formatCode>
                <c:ptCount val="24"/>
                <c:pt idx="0">
                  <c:v>-2.6927614156522671E-4</c:v>
                </c:pt>
                <c:pt idx="1">
                  <c:v>-5.5470784398460506E-4</c:v>
                </c:pt>
                <c:pt idx="2">
                  <c:v>2.8858524534197056E-6</c:v>
                </c:pt>
                <c:pt idx="3">
                  <c:v>-4.2014419310336881E-6</c:v>
                </c:pt>
                <c:pt idx="4">
                  <c:v>4.0864082362748039E-6</c:v>
                </c:pt>
                <c:pt idx="5">
                  <c:v>7.6608211332756032E-5</c:v>
                </c:pt>
                <c:pt idx="6">
                  <c:v>1.2971408484728969E-4</c:v>
                </c:pt>
                <c:pt idx="7">
                  <c:v>1.4394536607096752E-4</c:v>
                </c:pt>
                <c:pt idx="8">
                  <c:v>4.6996676905033881E-4</c:v>
                </c:pt>
                <c:pt idx="9">
                  <c:v>2.0787379335603025E-5</c:v>
                </c:pt>
                <c:pt idx="10">
                  <c:v>5.7368740631016902E-6</c:v>
                </c:pt>
                <c:pt idx="11">
                  <c:v>7.1000887751391527E-5</c:v>
                </c:pt>
                <c:pt idx="12">
                  <c:v>1.0680656486637352E-4</c:v>
                </c:pt>
                <c:pt idx="13">
                  <c:v>2.0344371076469838E-4</c:v>
                </c:pt>
                <c:pt idx="14">
                  <c:v>5.5110940787810926E-4</c:v>
                </c:pt>
                <c:pt idx="15">
                  <c:v>9.9958209700415652E-3</c:v>
                </c:pt>
                <c:pt idx="16">
                  <c:v>1.0574033587256813E-3</c:v>
                </c:pt>
                <c:pt idx="17">
                  <c:v>6.3652368595528753E-5</c:v>
                </c:pt>
                <c:pt idx="18">
                  <c:v>5.8863762118589552E-5</c:v>
                </c:pt>
                <c:pt idx="19">
                  <c:v>1.775166064895853E-5</c:v>
                </c:pt>
                <c:pt idx="20">
                  <c:v>3.2920956162175312E-6</c:v>
                </c:pt>
                <c:pt idx="21">
                  <c:v>0</c:v>
                </c:pt>
                <c:pt idx="22">
                  <c:v>4.1938744270119069E-7</c:v>
                </c:pt>
                <c:pt idx="23">
                  <c:v>1.0879779926968537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51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52:$A$77</c:f>
              <c:strCache>
                <c:ptCount val="26"/>
                <c:pt idx="0">
                  <c:v>T330</c:v>
                </c:pt>
                <c:pt idx="1">
                  <c:v>C331</c:v>
                </c:pt>
                <c:pt idx="2">
                  <c:v>A332</c:v>
                </c:pt>
                <c:pt idx="3">
                  <c:v>G333</c:v>
                </c:pt>
                <c:pt idx="4">
                  <c:v>C334</c:v>
                </c:pt>
                <c:pt idx="5">
                  <c:v>T335</c:v>
                </c:pt>
                <c:pt idx="6">
                  <c:v>T336</c:v>
                </c:pt>
                <c:pt idx="7">
                  <c:v>T337</c:v>
                </c:pt>
                <c:pt idx="8">
                  <c:v>A338</c:v>
                </c:pt>
                <c:pt idx="9">
                  <c:v>C339</c:v>
                </c:pt>
                <c:pt idx="10">
                  <c:v>T340</c:v>
                </c:pt>
                <c:pt idx="11">
                  <c:v>G341</c:v>
                </c:pt>
                <c:pt idx="12">
                  <c:v>C342</c:v>
                </c:pt>
                <c:pt idx="13">
                  <c:v>C343</c:v>
                </c:pt>
                <c:pt idx="14">
                  <c:v>G344</c:v>
                </c:pt>
                <c:pt idx="15">
                  <c:v>G345</c:v>
                </c:pt>
                <c:pt idx="16">
                  <c:v>A346</c:v>
                </c:pt>
                <c:pt idx="17">
                  <c:v>C347</c:v>
                </c:pt>
                <c:pt idx="18">
                  <c:v>A348</c:v>
                </c:pt>
                <c:pt idx="19">
                  <c:v>G349</c:v>
                </c:pt>
                <c:pt idx="20">
                  <c:v>G350</c:v>
                </c:pt>
                <c:pt idx="21">
                  <c:v>A351</c:v>
                </c:pt>
                <c:pt idx="22">
                  <c:v>C352</c:v>
                </c:pt>
                <c:pt idx="23">
                  <c:v>A353</c:v>
                </c:pt>
                <c:pt idx="24">
                  <c:v>C354</c:v>
                </c:pt>
                <c:pt idx="25">
                  <c:v>T355</c:v>
                </c:pt>
              </c:strCache>
            </c:strRef>
          </c:cat>
          <c:val>
            <c:numRef>
              <c:f>'RNA2'!$F$52:$F$77</c:f>
              <c:numCache>
                <c:formatCode>General</c:formatCode>
                <c:ptCount val="26"/>
                <c:pt idx="0">
                  <c:v>1.407613240831786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.230590311892116</c:v>
                </c:pt>
                <c:pt idx="6">
                  <c:v>1.6699288041387854</c:v>
                </c:pt>
                <c:pt idx="7">
                  <c:v>1.3646238782798519</c:v>
                </c:pt>
                <c:pt idx="8">
                  <c:v>1</c:v>
                </c:pt>
                <c:pt idx="9">
                  <c:v>1</c:v>
                </c:pt>
                <c:pt idx="10">
                  <c:v>1.2450880522150043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.3798624891538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51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52:$A$77</c:f>
              <c:strCache>
                <c:ptCount val="26"/>
                <c:pt idx="0">
                  <c:v>T330</c:v>
                </c:pt>
                <c:pt idx="1">
                  <c:v>C331</c:v>
                </c:pt>
                <c:pt idx="2">
                  <c:v>A332</c:v>
                </c:pt>
                <c:pt idx="3">
                  <c:v>G333</c:v>
                </c:pt>
                <c:pt idx="4">
                  <c:v>C334</c:v>
                </c:pt>
                <c:pt idx="5">
                  <c:v>T335</c:v>
                </c:pt>
                <c:pt idx="6">
                  <c:v>T336</c:v>
                </c:pt>
                <c:pt idx="7">
                  <c:v>T337</c:v>
                </c:pt>
                <c:pt idx="8">
                  <c:v>A338</c:v>
                </c:pt>
                <c:pt idx="9">
                  <c:v>C339</c:v>
                </c:pt>
                <c:pt idx="10">
                  <c:v>T340</c:v>
                </c:pt>
                <c:pt idx="11">
                  <c:v>G341</c:v>
                </c:pt>
                <c:pt idx="12">
                  <c:v>C342</c:v>
                </c:pt>
                <c:pt idx="13">
                  <c:v>C343</c:v>
                </c:pt>
                <c:pt idx="14">
                  <c:v>G344</c:v>
                </c:pt>
                <c:pt idx="15">
                  <c:v>G345</c:v>
                </c:pt>
                <c:pt idx="16">
                  <c:v>A346</c:v>
                </c:pt>
                <c:pt idx="17">
                  <c:v>C347</c:v>
                </c:pt>
                <c:pt idx="18">
                  <c:v>A348</c:v>
                </c:pt>
                <c:pt idx="19">
                  <c:v>G349</c:v>
                </c:pt>
                <c:pt idx="20">
                  <c:v>G350</c:v>
                </c:pt>
                <c:pt idx="21">
                  <c:v>A351</c:v>
                </c:pt>
                <c:pt idx="22">
                  <c:v>C352</c:v>
                </c:pt>
                <c:pt idx="23">
                  <c:v>A353</c:v>
                </c:pt>
                <c:pt idx="24">
                  <c:v>C354</c:v>
                </c:pt>
                <c:pt idx="25">
                  <c:v>T355</c:v>
                </c:pt>
              </c:strCache>
            </c:strRef>
          </c:cat>
          <c:val>
            <c:numRef>
              <c:f>'RNA2'!$G$52:$G$77</c:f>
              <c:numCache>
                <c:formatCode>General</c:formatCode>
                <c:ptCount val="26"/>
                <c:pt idx="0">
                  <c:v>1.0456001200527374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86114913215748001</c:v>
                </c:pt>
                <c:pt idx="6">
                  <c:v>0.89483564511401448</c:v>
                </c:pt>
                <c:pt idx="7">
                  <c:v>0.99686475737933122</c:v>
                </c:pt>
                <c:pt idx="8">
                  <c:v>1</c:v>
                </c:pt>
                <c:pt idx="9">
                  <c:v>1</c:v>
                </c:pt>
                <c:pt idx="10">
                  <c:v>1.023447753543645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.91762432853088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51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52:$A$77</c:f>
              <c:strCache>
                <c:ptCount val="26"/>
                <c:pt idx="0">
                  <c:v>T330</c:v>
                </c:pt>
                <c:pt idx="1">
                  <c:v>C331</c:v>
                </c:pt>
                <c:pt idx="2">
                  <c:v>A332</c:v>
                </c:pt>
                <c:pt idx="3">
                  <c:v>G333</c:v>
                </c:pt>
                <c:pt idx="4">
                  <c:v>C334</c:v>
                </c:pt>
                <c:pt idx="5">
                  <c:v>T335</c:v>
                </c:pt>
                <c:pt idx="6">
                  <c:v>T336</c:v>
                </c:pt>
                <c:pt idx="7">
                  <c:v>T337</c:v>
                </c:pt>
                <c:pt idx="8">
                  <c:v>A338</c:v>
                </c:pt>
                <c:pt idx="9">
                  <c:v>C339</c:v>
                </c:pt>
                <c:pt idx="10">
                  <c:v>T340</c:v>
                </c:pt>
                <c:pt idx="11">
                  <c:v>G341</c:v>
                </c:pt>
                <c:pt idx="12">
                  <c:v>C342</c:v>
                </c:pt>
                <c:pt idx="13">
                  <c:v>C343</c:v>
                </c:pt>
                <c:pt idx="14">
                  <c:v>G344</c:v>
                </c:pt>
                <c:pt idx="15">
                  <c:v>G345</c:v>
                </c:pt>
                <c:pt idx="16">
                  <c:v>A346</c:v>
                </c:pt>
                <c:pt idx="17">
                  <c:v>C347</c:v>
                </c:pt>
                <c:pt idx="18">
                  <c:v>A348</c:v>
                </c:pt>
                <c:pt idx="19">
                  <c:v>G349</c:v>
                </c:pt>
                <c:pt idx="20">
                  <c:v>G350</c:v>
                </c:pt>
                <c:pt idx="21">
                  <c:v>A351</c:v>
                </c:pt>
                <c:pt idx="22">
                  <c:v>C352</c:v>
                </c:pt>
                <c:pt idx="23">
                  <c:v>A353</c:v>
                </c:pt>
                <c:pt idx="24">
                  <c:v>C354</c:v>
                </c:pt>
                <c:pt idx="25">
                  <c:v>T355</c:v>
                </c:pt>
              </c:strCache>
            </c:strRef>
          </c:xVal>
          <c:yVal>
            <c:numRef>
              <c:f>'RNA2'!$E$52:$E$77</c:f>
              <c:numCache>
                <c:formatCode>0.00%</c:formatCode>
                <c:ptCount val="26"/>
                <c:pt idx="0">
                  <c:v>-6.080105965444306E-6</c:v>
                </c:pt>
                <c:pt idx="1">
                  <c:v>4.7111800620134329E-6</c:v>
                </c:pt>
                <c:pt idx="2">
                  <c:v>1.8820533732135148E-5</c:v>
                </c:pt>
                <c:pt idx="3">
                  <c:v>2.0289617319269282E-5</c:v>
                </c:pt>
                <c:pt idx="4">
                  <c:v>1.5573492350637495E-5</c:v>
                </c:pt>
                <c:pt idx="5">
                  <c:v>2.2594126581464397E-5</c:v>
                </c:pt>
                <c:pt idx="6">
                  <c:v>1.0349405536807894E-3</c:v>
                </c:pt>
                <c:pt idx="7">
                  <c:v>2.5898517840942562E-4</c:v>
                </c:pt>
                <c:pt idx="8">
                  <c:v>6.9101456242955431E-5</c:v>
                </c:pt>
                <c:pt idx="9">
                  <c:v>2.7107488713910746E-4</c:v>
                </c:pt>
                <c:pt idx="10">
                  <c:v>4.542265119247697E-3</c:v>
                </c:pt>
                <c:pt idx="11">
                  <c:v>1.9738999599955569E-3</c:v>
                </c:pt>
                <c:pt idx="12">
                  <c:v>3.0954268916125996E-4</c:v>
                </c:pt>
                <c:pt idx="13">
                  <c:v>-1.167261969678084E-4</c:v>
                </c:pt>
                <c:pt idx="14">
                  <c:v>-1.4960932468523582E-4</c:v>
                </c:pt>
                <c:pt idx="15">
                  <c:v>-6.1023439735973959E-4</c:v>
                </c:pt>
                <c:pt idx="16">
                  <c:v>1.2897491276049524E-4</c:v>
                </c:pt>
                <c:pt idx="17">
                  <c:v>-3.0980195744359723E-4</c:v>
                </c:pt>
                <c:pt idx="18">
                  <c:v>3.7650343311059853E-4</c:v>
                </c:pt>
                <c:pt idx="19">
                  <c:v>1.0600103320776147E-4</c:v>
                </c:pt>
                <c:pt idx="20">
                  <c:v>1.4133297353085495E-5</c:v>
                </c:pt>
                <c:pt idx="21">
                  <c:v>0</c:v>
                </c:pt>
                <c:pt idx="22">
                  <c:v>0</c:v>
                </c:pt>
                <c:pt idx="23">
                  <c:v>-4.8674022284914358E-7</c:v>
                </c:pt>
                <c:pt idx="24">
                  <c:v>2.3703924711049572E-6</c:v>
                </c:pt>
                <c:pt idx="25">
                  <c:v>-2.4892973681920743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78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79:$A$125</c:f>
              <c:strCache>
                <c:ptCount val="47"/>
                <c:pt idx="0">
                  <c:v>T360</c:v>
                </c:pt>
                <c:pt idx="1">
                  <c:v>A361</c:v>
                </c:pt>
                <c:pt idx="2">
                  <c:v>C362</c:v>
                </c:pt>
                <c:pt idx="3">
                  <c:v>T363</c:v>
                </c:pt>
                <c:pt idx="4">
                  <c:v>C364</c:v>
                </c:pt>
                <c:pt idx="5">
                  <c:v>A365</c:v>
                </c:pt>
                <c:pt idx="6">
                  <c:v>T366</c:v>
                </c:pt>
                <c:pt idx="7">
                  <c:v>C367</c:v>
                </c:pt>
                <c:pt idx="8">
                  <c:v>G368</c:v>
                </c:pt>
                <c:pt idx="9">
                  <c:v>C369</c:v>
                </c:pt>
                <c:pt idx="10">
                  <c:v>A370</c:v>
                </c:pt>
                <c:pt idx="11">
                  <c:v>C371</c:v>
                </c:pt>
                <c:pt idx="12">
                  <c:v>C372</c:v>
                </c:pt>
                <c:pt idx="13">
                  <c:v>T373</c:v>
                </c:pt>
                <c:pt idx="14">
                  <c:v>A374</c:v>
                </c:pt>
                <c:pt idx="15">
                  <c:v>C375</c:v>
                </c:pt>
                <c:pt idx="16">
                  <c:v>C376</c:v>
                </c:pt>
                <c:pt idx="17">
                  <c:v>C377</c:v>
                </c:pt>
                <c:pt idx="18">
                  <c:v>C378</c:v>
                </c:pt>
                <c:pt idx="19">
                  <c:v>C379</c:v>
                </c:pt>
                <c:pt idx="20">
                  <c:v>G380</c:v>
                </c:pt>
                <c:pt idx="21">
                  <c:v>G381</c:v>
                </c:pt>
                <c:pt idx="22">
                  <c:v>A382</c:v>
                </c:pt>
                <c:pt idx="23">
                  <c:v>G383</c:v>
                </c:pt>
                <c:pt idx="24">
                  <c:v>T384</c:v>
                </c:pt>
                <c:pt idx="25">
                  <c:v>C385</c:v>
                </c:pt>
                <c:pt idx="26">
                  <c:v>G386</c:v>
                </c:pt>
                <c:pt idx="27">
                  <c:v>C387</c:v>
                </c:pt>
                <c:pt idx="28">
                  <c:v>C388</c:v>
                </c:pt>
                <c:pt idx="29">
                  <c:v>T389</c:v>
                </c:pt>
                <c:pt idx="30">
                  <c:v>A390</c:v>
                </c:pt>
                <c:pt idx="31">
                  <c:v>C391</c:v>
                </c:pt>
                <c:pt idx="32">
                  <c:v>T392</c:v>
                </c:pt>
                <c:pt idx="33">
                  <c:v>G393</c:v>
                </c:pt>
                <c:pt idx="34">
                  <c:v>G394</c:v>
                </c:pt>
                <c:pt idx="35">
                  <c:v>A395</c:v>
                </c:pt>
                <c:pt idx="36">
                  <c:v>G396</c:v>
                </c:pt>
                <c:pt idx="37">
                  <c:v>T397</c:v>
                </c:pt>
                <c:pt idx="38">
                  <c:v>G398</c:v>
                </c:pt>
                <c:pt idx="39">
                  <c:v>C399</c:v>
                </c:pt>
                <c:pt idx="40">
                  <c:v>T400</c:v>
                </c:pt>
                <c:pt idx="41">
                  <c:v>A401</c:v>
                </c:pt>
                <c:pt idx="42">
                  <c:v>G402</c:v>
                </c:pt>
                <c:pt idx="43">
                  <c:v>C403</c:v>
                </c:pt>
                <c:pt idx="44">
                  <c:v>G404</c:v>
                </c:pt>
                <c:pt idx="45">
                  <c:v>T405</c:v>
                </c:pt>
                <c:pt idx="46">
                  <c:v>T406</c:v>
                </c:pt>
              </c:strCache>
            </c:strRef>
          </c:cat>
          <c:val>
            <c:numRef>
              <c:f>'RNA2'!$F$79:$F$125</c:f>
              <c:numCache>
                <c:formatCode>General</c:formatCode>
                <c:ptCount val="47"/>
                <c:pt idx="0">
                  <c:v>1.4852397728725164</c:v>
                </c:pt>
                <c:pt idx="1">
                  <c:v>1</c:v>
                </c:pt>
                <c:pt idx="2">
                  <c:v>1</c:v>
                </c:pt>
                <c:pt idx="3">
                  <c:v>1.2981875006982855</c:v>
                </c:pt>
                <c:pt idx="4">
                  <c:v>1</c:v>
                </c:pt>
                <c:pt idx="5">
                  <c:v>1</c:v>
                </c:pt>
                <c:pt idx="6">
                  <c:v>1.4181972590240306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.90821481314067654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.96186203652525326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.5967690591130144</c:v>
                </c:pt>
                <c:pt idx="30">
                  <c:v>1</c:v>
                </c:pt>
                <c:pt idx="31">
                  <c:v>1</c:v>
                </c:pt>
                <c:pt idx="32">
                  <c:v>1.0428345156305698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.2731613462543787</c:v>
                </c:pt>
                <c:pt idx="38">
                  <c:v>1</c:v>
                </c:pt>
                <c:pt idx="39">
                  <c:v>1</c:v>
                </c:pt>
                <c:pt idx="40">
                  <c:v>0.78285812023825219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.1340060064185227</c:v>
                </c:pt>
                <c:pt idx="46">
                  <c:v>1.5325313606139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78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79:$A$125</c:f>
              <c:strCache>
                <c:ptCount val="47"/>
                <c:pt idx="0">
                  <c:v>T360</c:v>
                </c:pt>
                <c:pt idx="1">
                  <c:v>A361</c:v>
                </c:pt>
                <c:pt idx="2">
                  <c:v>C362</c:v>
                </c:pt>
                <c:pt idx="3">
                  <c:v>T363</c:v>
                </c:pt>
                <c:pt idx="4">
                  <c:v>C364</c:v>
                </c:pt>
                <c:pt idx="5">
                  <c:v>A365</c:v>
                </c:pt>
                <c:pt idx="6">
                  <c:v>T366</c:v>
                </c:pt>
                <c:pt idx="7">
                  <c:v>C367</c:v>
                </c:pt>
                <c:pt idx="8">
                  <c:v>G368</c:v>
                </c:pt>
                <c:pt idx="9">
                  <c:v>C369</c:v>
                </c:pt>
                <c:pt idx="10">
                  <c:v>A370</c:v>
                </c:pt>
                <c:pt idx="11">
                  <c:v>C371</c:v>
                </c:pt>
                <c:pt idx="12">
                  <c:v>C372</c:v>
                </c:pt>
                <c:pt idx="13">
                  <c:v>T373</c:v>
                </c:pt>
                <c:pt idx="14">
                  <c:v>A374</c:v>
                </c:pt>
                <c:pt idx="15">
                  <c:v>C375</c:v>
                </c:pt>
                <c:pt idx="16">
                  <c:v>C376</c:v>
                </c:pt>
                <c:pt idx="17">
                  <c:v>C377</c:v>
                </c:pt>
                <c:pt idx="18">
                  <c:v>C378</c:v>
                </c:pt>
                <c:pt idx="19">
                  <c:v>C379</c:v>
                </c:pt>
                <c:pt idx="20">
                  <c:v>G380</c:v>
                </c:pt>
                <c:pt idx="21">
                  <c:v>G381</c:v>
                </c:pt>
                <c:pt idx="22">
                  <c:v>A382</c:v>
                </c:pt>
                <c:pt idx="23">
                  <c:v>G383</c:v>
                </c:pt>
                <c:pt idx="24">
                  <c:v>T384</c:v>
                </c:pt>
                <c:pt idx="25">
                  <c:v>C385</c:v>
                </c:pt>
                <c:pt idx="26">
                  <c:v>G386</c:v>
                </c:pt>
                <c:pt idx="27">
                  <c:v>C387</c:v>
                </c:pt>
                <c:pt idx="28">
                  <c:v>C388</c:v>
                </c:pt>
                <c:pt idx="29">
                  <c:v>T389</c:v>
                </c:pt>
                <c:pt idx="30">
                  <c:v>A390</c:v>
                </c:pt>
                <c:pt idx="31">
                  <c:v>C391</c:v>
                </c:pt>
                <c:pt idx="32">
                  <c:v>T392</c:v>
                </c:pt>
                <c:pt idx="33">
                  <c:v>G393</c:v>
                </c:pt>
                <c:pt idx="34">
                  <c:v>G394</c:v>
                </c:pt>
                <c:pt idx="35">
                  <c:v>A395</c:v>
                </c:pt>
                <c:pt idx="36">
                  <c:v>G396</c:v>
                </c:pt>
                <c:pt idx="37">
                  <c:v>T397</c:v>
                </c:pt>
                <c:pt idx="38">
                  <c:v>G398</c:v>
                </c:pt>
                <c:pt idx="39">
                  <c:v>C399</c:v>
                </c:pt>
                <c:pt idx="40">
                  <c:v>T400</c:v>
                </c:pt>
                <c:pt idx="41">
                  <c:v>A401</c:v>
                </c:pt>
                <c:pt idx="42">
                  <c:v>G402</c:v>
                </c:pt>
                <c:pt idx="43">
                  <c:v>C403</c:v>
                </c:pt>
                <c:pt idx="44">
                  <c:v>G404</c:v>
                </c:pt>
                <c:pt idx="45">
                  <c:v>T405</c:v>
                </c:pt>
                <c:pt idx="46">
                  <c:v>T406</c:v>
                </c:pt>
              </c:strCache>
            </c:strRef>
          </c:cat>
          <c:val>
            <c:numRef>
              <c:f>'RNA2'!$G$79:$G$125</c:f>
              <c:numCache>
                <c:formatCode>General</c:formatCode>
                <c:ptCount val="47"/>
                <c:pt idx="0">
                  <c:v>0.67477988256716459</c:v>
                </c:pt>
                <c:pt idx="1">
                  <c:v>1</c:v>
                </c:pt>
                <c:pt idx="2">
                  <c:v>1</c:v>
                </c:pt>
                <c:pt idx="3">
                  <c:v>0.78056681045357301</c:v>
                </c:pt>
                <c:pt idx="4">
                  <c:v>1</c:v>
                </c:pt>
                <c:pt idx="5">
                  <c:v>1</c:v>
                </c:pt>
                <c:pt idx="6">
                  <c:v>0.8454076085389453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.73190487695027295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.86025034414184498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.0383699159442814</c:v>
                </c:pt>
                <c:pt idx="30">
                  <c:v>1</c:v>
                </c:pt>
                <c:pt idx="31">
                  <c:v>1</c:v>
                </c:pt>
                <c:pt idx="32">
                  <c:v>1.2663103790373402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.0317683358531864</c:v>
                </c:pt>
                <c:pt idx="38">
                  <c:v>1</c:v>
                </c:pt>
                <c:pt idx="39">
                  <c:v>1</c:v>
                </c:pt>
                <c:pt idx="40">
                  <c:v>1.7877065179588358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0.85308055144034056</c:v>
                </c:pt>
                <c:pt idx="46">
                  <c:v>0.91475253240263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78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79:$A$125</c:f>
              <c:strCache>
                <c:ptCount val="47"/>
                <c:pt idx="0">
                  <c:v>T360</c:v>
                </c:pt>
                <c:pt idx="1">
                  <c:v>A361</c:v>
                </c:pt>
                <c:pt idx="2">
                  <c:v>C362</c:v>
                </c:pt>
                <c:pt idx="3">
                  <c:v>T363</c:v>
                </c:pt>
                <c:pt idx="4">
                  <c:v>C364</c:v>
                </c:pt>
                <c:pt idx="5">
                  <c:v>A365</c:v>
                </c:pt>
                <c:pt idx="6">
                  <c:v>T366</c:v>
                </c:pt>
                <c:pt idx="7">
                  <c:v>C367</c:v>
                </c:pt>
                <c:pt idx="8">
                  <c:v>G368</c:v>
                </c:pt>
                <c:pt idx="9">
                  <c:v>C369</c:v>
                </c:pt>
                <c:pt idx="10">
                  <c:v>A370</c:v>
                </c:pt>
                <c:pt idx="11">
                  <c:v>C371</c:v>
                </c:pt>
                <c:pt idx="12">
                  <c:v>C372</c:v>
                </c:pt>
                <c:pt idx="13">
                  <c:v>T373</c:v>
                </c:pt>
                <c:pt idx="14">
                  <c:v>A374</c:v>
                </c:pt>
                <c:pt idx="15">
                  <c:v>C375</c:v>
                </c:pt>
                <c:pt idx="16">
                  <c:v>C376</c:v>
                </c:pt>
                <c:pt idx="17">
                  <c:v>C377</c:v>
                </c:pt>
                <c:pt idx="18">
                  <c:v>C378</c:v>
                </c:pt>
                <c:pt idx="19">
                  <c:v>C379</c:v>
                </c:pt>
                <c:pt idx="20">
                  <c:v>G380</c:v>
                </c:pt>
                <c:pt idx="21">
                  <c:v>G381</c:v>
                </c:pt>
                <c:pt idx="22">
                  <c:v>A382</c:v>
                </c:pt>
                <c:pt idx="23">
                  <c:v>G383</c:v>
                </c:pt>
                <c:pt idx="24">
                  <c:v>T384</c:v>
                </c:pt>
                <c:pt idx="25">
                  <c:v>C385</c:v>
                </c:pt>
                <c:pt idx="26">
                  <c:v>G386</c:v>
                </c:pt>
                <c:pt idx="27">
                  <c:v>C387</c:v>
                </c:pt>
                <c:pt idx="28">
                  <c:v>C388</c:v>
                </c:pt>
                <c:pt idx="29">
                  <c:v>T389</c:v>
                </c:pt>
                <c:pt idx="30">
                  <c:v>A390</c:v>
                </c:pt>
                <c:pt idx="31">
                  <c:v>C391</c:v>
                </c:pt>
                <c:pt idx="32">
                  <c:v>T392</c:v>
                </c:pt>
                <c:pt idx="33">
                  <c:v>G393</c:v>
                </c:pt>
                <c:pt idx="34">
                  <c:v>G394</c:v>
                </c:pt>
                <c:pt idx="35">
                  <c:v>A395</c:v>
                </c:pt>
                <c:pt idx="36">
                  <c:v>G396</c:v>
                </c:pt>
                <c:pt idx="37">
                  <c:v>T397</c:v>
                </c:pt>
                <c:pt idx="38">
                  <c:v>G398</c:v>
                </c:pt>
                <c:pt idx="39">
                  <c:v>C399</c:v>
                </c:pt>
                <c:pt idx="40">
                  <c:v>T400</c:v>
                </c:pt>
                <c:pt idx="41">
                  <c:v>A401</c:v>
                </c:pt>
                <c:pt idx="42">
                  <c:v>G402</c:v>
                </c:pt>
                <c:pt idx="43">
                  <c:v>C403</c:v>
                </c:pt>
                <c:pt idx="44">
                  <c:v>G404</c:v>
                </c:pt>
                <c:pt idx="45">
                  <c:v>T405</c:v>
                </c:pt>
                <c:pt idx="46">
                  <c:v>T406</c:v>
                </c:pt>
              </c:strCache>
            </c:strRef>
          </c:xVal>
          <c:yVal>
            <c:numRef>
              <c:f>'RNA2'!$E$79:$E$125</c:f>
              <c:numCache>
                <c:formatCode>0.00%</c:formatCode>
                <c:ptCount val="47"/>
                <c:pt idx="0">
                  <c:v>1.0620020298839114E-5</c:v>
                </c:pt>
                <c:pt idx="1">
                  <c:v>-5.7534753258695803E-6</c:v>
                </c:pt>
                <c:pt idx="2">
                  <c:v>9.4889945213021641E-5</c:v>
                </c:pt>
                <c:pt idx="3">
                  <c:v>4.7302613698278233E-5</c:v>
                </c:pt>
                <c:pt idx="4">
                  <c:v>4.4694064217312311E-7</c:v>
                </c:pt>
                <c:pt idx="5">
                  <c:v>3.2701742301246674E-3</c:v>
                </c:pt>
                <c:pt idx="6">
                  <c:v>5.0566479377431254E-3</c:v>
                </c:pt>
                <c:pt idx="7">
                  <c:v>3.3496621677676279E-4</c:v>
                </c:pt>
                <c:pt idx="8">
                  <c:v>5.7944077787638252E-4</c:v>
                </c:pt>
                <c:pt idx="9">
                  <c:v>-9.4086409074963526E-5</c:v>
                </c:pt>
                <c:pt idx="10">
                  <c:v>2.6147495664284744E-4</c:v>
                </c:pt>
                <c:pt idx="11">
                  <c:v>-7.965444731247065E-3</c:v>
                </c:pt>
                <c:pt idx="12">
                  <c:v>-8.5988068178726326E-2</c:v>
                </c:pt>
                <c:pt idx="13">
                  <c:v>-2.0497435474584901E-2</c:v>
                </c:pt>
                <c:pt idx="14">
                  <c:v>-3.3218787952660971E-2</c:v>
                </c:pt>
                <c:pt idx="15">
                  <c:v>-5.6026253279649989E-3</c:v>
                </c:pt>
                <c:pt idx="16">
                  <c:v>-5.0066181573491517E-4</c:v>
                </c:pt>
                <c:pt idx="17">
                  <c:v>-1.0295114390524799E-4</c:v>
                </c:pt>
                <c:pt idx="18">
                  <c:v>3.5426736996710495E-6</c:v>
                </c:pt>
                <c:pt idx="19">
                  <c:v>6.8510860300470754E-6</c:v>
                </c:pt>
                <c:pt idx="20">
                  <c:v>5.2701511791431353E-5</c:v>
                </c:pt>
                <c:pt idx="21">
                  <c:v>2.6207656940069909E-4</c:v>
                </c:pt>
                <c:pt idx="22">
                  <c:v>7.0888224221181525E-4</c:v>
                </c:pt>
                <c:pt idx="23">
                  <c:v>3.0052577198035567E-4</c:v>
                </c:pt>
                <c:pt idx="24">
                  <c:v>4.6276050827473355E-4</c:v>
                </c:pt>
                <c:pt idx="25">
                  <c:v>4.0772354855907329E-5</c:v>
                </c:pt>
                <c:pt idx="26">
                  <c:v>8.6915646924535118E-6</c:v>
                </c:pt>
                <c:pt idx="27">
                  <c:v>5.2422845322542285E-5</c:v>
                </c:pt>
                <c:pt idx="28">
                  <c:v>2.3428759863442956E-6</c:v>
                </c:pt>
                <c:pt idx="29">
                  <c:v>1.1049432521610152E-5</c:v>
                </c:pt>
                <c:pt idx="30">
                  <c:v>2.218976425880117E-5</c:v>
                </c:pt>
                <c:pt idx="31">
                  <c:v>2.1810417942808955E-5</c:v>
                </c:pt>
                <c:pt idx="32">
                  <c:v>6.0038960160131554E-5</c:v>
                </c:pt>
                <c:pt idx="33">
                  <c:v>9.111819685969063E-4</c:v>
                </c:pt>
                <c:pt idx="34">
                  <c:v>1.1482995503734398E-4</c:v>
                </c:pt>
                <c:pt idx="35">
                  <c:v>1.020965064831848E-4</c:v>
                </c:pt>
                <c:pt idx="36">
                  <c:v>9.6285206421966689E-3</c:v>
                </c:pt>
                <c:pt idx="37">
                  <c:v>3.3737588813931574E-3</c:v>
                </c:pt>
                <c:pt idx="38">
                  <c:v>2.9687655630371676E-3</c:v>
                </c:pt>
                <c:pt idx="39">
                  <c:v>3.8314910844273396E-4</c:v>
                </c:pt>
                <c:pt idx="40">
                  <c:v>2.4814445264043348E-5</c:v>
                </c:pt>
                <c:pt idx="41">
                  <c:v>6.6092405163316958E-6</c:v>
                </c:pt>
                <c:pt idx="42">
                  <c:v>0</c:v>
                </c:pt>
                <c:pt idx="43">
                  <c:v>0</c:v>
                </c:pt>
                <c:pt idx="44">
                  <c:v>1.796344276574495E-6</c:v>
                </c:pt>
                <c:pt idx="45">
                  <c:v>1.1032354193584188E-5</c:v>
                </c:pt>
                <c:pt idx="46">
                  <c:v>5.5966381556382592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126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127:$A$161</c:f>
              <c:strCache>
                <c:ptCount val="35"/>
                <c:pt idx="0">
                  <c:v>T621</c:v>
                </c:pt>
                <c:pt idx="1">
                  <c:v>G622</c:v>
                </c:pt>
                <c:pt idx="2">
                  <c:v>C623</c:v>
                </c:pt>
                <c:pt idx="3">
                  <c:v>A624</c:v>
                </c:pt>
                <c:pt idx="4">
                  <c:v>A625</c:v>
                </c:pt>
                <c:pt idx="5">
                  <c:v>T626</c:v>
                </c:pt>
                <c:pt idx="6">
                  <c:v>T627</c:v>
                </c:pt>
                <c:pt idx="7">
                  <c:v>C628</c:v>
                </c:pt>
                <c:pt idx="8">
                  <c:v>C629</c:v>
                </c:pt>
                <c:pt idx="9">
                  <c:v>C630</c:v>
                </c:pt>
                <c:pt idx="10">
                  <c:v>G631</c:v>
                </c:pt>
                <c:pt idx="11">
                  <c:v>G632</c:v>
                </c:pt>
                <c:pt idx="12">
                  <c:v>T633</c:v>
                </c:pt>
                <c:pt idx="13">
                  <c:v>T634</c:v>
                </c:pt>
                <c:pt idx="14">
                  <c:v>G635</c:v>
                </c:pt>
                <c:pt idx="15">
                  <c:v>C636</c:v>
                </c:pt>
                <c:pt idx="16">
                  <c:v>A637</c:v>
                </c:pt>
                <c:pt idx="17">
                  <c:v>A638</c:v>
                </c:pt>
                <c:pt idx="18">
                  <c:v>C639</c:v>
                </c:pt>
                <c:pt idx="19">
                  <c:v>A640</c:v>
                </c:pt>
                <c:pt idx="20">
                  <c:v>G641</c:v>
                </c:pt>
                <c:pt idx="21">
                  <c:v>A642</c:v>
                </c:pt>
                <c:pt idx="22">
                  <c:v>T643</c:v>
                </c:pt>
                <c:pt idx="23">
                  <c:v>C644</c:v>
                </c:pt>
                <c:pt idx="24">
                  <c:v>C645</c:v>
                </c:pt>
                <c:pt idx="25">
                  <c:v>A646</c:v>
                </c:pt>
                <c:pt idx="26">
                  <c:v>G647</c:v>
                </c:pt>
                <c:pt idx="27">
                  <c:v>C648</c:v>
                </c:pt>
                <c:pt idx="28">
                  <c:v>C649</c:v>
                </c:pt>
                <c:pt idx="29">
                  <c:v>A650</c:v>
                </c:pt>
                <c:pt idx="30">
                  <c:v>C651</c:v>
                </c:pt>
                <c:pt idx="31">
                  <c:v>C652</c:v>
                </c:pt>
                <c:pt idx="32">
                  <c:v>A653</c:v>
                </c:pt>
                <c:pt idx="33">
                  <c:v>G654</c:v>
                </c:pt>
                <c:pt idx="34">
                  <c:v>T655</c:v>
                </c:pt>
              </c:strCache>
            </c:strRef>
          </c:cat>
          <c:val>
            <c:numRef>
              <c:f>'RNA2'!$F$127:$F$161</c:f>
              <c:numCache>
                <c:formatCode>General</c:formatCode>
                <c:ptCount val="35"/>
                <c:pt idx="0">
                  <c:v>1.397610133838167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.0742838197496654</c:v>
                </c:pt>
                <c:pt idx="6">
                  <c:v>1.2287881358055759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.081019794663153</c:v>
                </c:pt>
                <c:pt idx="13">
                  <c:v>1.0713000145498779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.00089325279828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.1304079226671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126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127:$A$161</c:f>
              <c:strCache>
                <c:ptCount val="35"/>
                <c:pt idx="0">
                  <c:v>T621</c:v>
                </c:pt>
                <c:pt idx="1">
                  <c:v>G622</c:v>
                </c:pt>
                <c:pt idx="2">
                  <c:v>C623</c:v>
                </c:pt>
                <c:pt idx="3">
                  <c:v>A624</c:v>
                </c:pt>
                <c:pt idx="4">
                  <c:v>A625</c:v>
                </c:pt>
                <c:pt idx="5">
                  <c:v>T626</c:v>
                </c:pt>
                <c:pt idx="6">
                  <c:v>T627</c:v>
                </c:pt>
                <c:pt idx="7">
                  <c:v>C628</c:v>
                </c:pt>
                <c:pt idx="8">
                  <c:v>C629</c:v>
                </c:pt>
                <c:pt idx="9">
                  <c:v>C630</c:v>
                </c:pt>
                <c:pt idx="10">
                  <c:v>G631</c:v>
                </c:pt>
                <c:pt idx="11">
                  <c:v>G632</c:v>
                </c:pt>
                <c:pt idx="12">
                  <c:v>T633</c:v>
                </c:pt>
                <c:pt idx="13">
                  <c:v>T634</c:v>
                </c:pt>
                <c:pt idx="14">
                  <c:v>G635</c:v>
                </c:pt>
                <c:pt idx="15">
                  <c:v>C636</c:v>
                </c:pt>
                <c:pt idx="16">
                  <c:v>A637</c:v>
                </c:pt>
                <c:pt idx="17">
                  <c:v>A638</c:v>
                </c:pt>
                <c:pt idx="18">
                  <c:v>C639</c:v>
                </c:pt>
                <c:pt idx="19">
                  <c:v>A640</c:v>
                </c:pt>
                <c:pt idx="20">
                  <c:v>G641</c:v>
                </c:pt>
                <c:pt idx="21">
                  <c:v>A642</c:v>
                </c:pt>
                <c:pt idx="22">
                  <c:v>T643</c:v>
                </c:pt>
                <c:pt idx="23">
                  <c:v>C644</c:v>
                </c:pt>
                <c:pt idx="24">
                  <c:v>C645</c:v>
                </c:pt>
                <c:pt idx="25">
                  <c:v>A646</c:v>
                </c:pt>
                <c:pt idx="26">
                  <c:v>G647</c:v>
                </c:pt>
                <c:pt idx="27">
                  <c:v>C648</c:v>
                </c:pt>
                <c:pt idx="28">
                  <c:v>C649</c:v>
                </c:pt>
                <c:pt idx="29">
                  <c:v>A650</c:v>
                </c:pt>
                <c:pt idx="30">
                  <c:v>C651</c:v>
                </c:pt>
                <c:pt idx="31">
                  <c:v>C652</c:v>
                </c:pt>
                <c:pt idx="32">
                  <c:v>A653</c:v>
                </c:pt>
                <c:pt idx="33">
                  <c:v>G654</c:v>
                </c:pt>
                <c:pt idx="34">
                  <c:v>T655</c:v>
                </c:pt>
              </c:strCache>
            </c:strRef>
          </c:cat>
          <c:val>
            <c:numRef>
              <c:f>'RNA2'!$G$127:$G$161</c:f>
              <c:numCache>
                <c:formatCode>General</c:formatCode>
                <c:ptCount val="35"/>
                <c:pt idx="0">
                  <c:v>1.0146235378260584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.1191401172266446</c:v>
                </c:pt>
                <c:pt idx="6">
                  <c:v>0.9436055958437809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.99854234803356667</c:v>
                </c:pt>
                <c:pt idx="13">
                  <c:v>0.87192090519387599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0.98923014873853965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0.82302944838745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126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127:$A$161</c:f>
              <c:strCache>
                <c:ptCount val="35"/>
                <c:pt idx="0">
                  <c:v>T621</c:v>
                </c:pt>
                <c:pt idx="1">
                  <c:v>G622</c:v>
                </c:pt>
                <c:pt idx="2">
                  <c:v>C623</c:v>
                </c:pt>
                <c:pt idx="3">
                  <c:v>A624</c:v>
                </c:pt>
                <c:pt idx="4">
                  <c:v>A625</c:v>
                </c:pt>
                <c:pt idx="5">
                  <c:v>T626</c:v>
                </c:pt>
                <c:pt idx="6">
                  <c:v>T627</c:v>
                </c:pt>
                <c:pt idx="7">
                  <c:v>C628</c:v>
                </c:pt>
                <c:pt idx="8">
                  <c:v>C629</c:v>
                </c:pt>
                <c:pt idx="9">
                  <c:v>C630</c:v>
                </c:pt>
                <c:pt idx="10">
                  <c:v>G631</c:v>
                </c:pt>
                <c:pt idx="11">
                  <c:v>G632</c:v>
                </c:pt>
                <c:pt idx="12">
                  <c:v>T633</c:v>
                </c:pt>
                <c:pt idx="13">
                  <c:v>T634</c:v>
                </c:pt>
                <c:pt idx="14">
                  <c:v>G635</c:v>
                </c:pt>
                <c:pt idx="15">
                  <c:v>C636</c:v>
                </c:pt>
                <c:pt idx="16">
                  <c:v>A637</c:v>
                </c:pt>
                <c:pt idx="17">
                  <c:v>A638</c:v>
                </c:pt>
                <c:pt idx="18">
                  <c:v>C639</c:v>
                </c:pt>
                <c:pt idx="19">
                  <c:v>A640</c:v>
                </c:pt>
                <c:pt idx="20">
                  <c:v>G641</c:v>
                </c:pt>
                <c:pt idx="21">
                  <c:v>A642</c:v>
                </c:pt>
                <c:pt idx="22">
                  <c:v>T643</c:v>
                </c:pt>
                <c:pt idx="23">
                  <c:v>C644</c:v>
                </c:pt>
                <c:pt idx="24">
                  <c:v>C645</c:v>
                </c:pt>
                <c:pt idx="25">
                  <c:v>A646</c:v>
                </c:pt>
                <c:pt idx="26">
                  <c:v>G647</c:v>
                </c:pt>
                <c:pt idx="27">
                  <c:v>C648</c:v>
                </c:pt>
                <c:pt idx="28">
                  <c:v>C649</c:v>
                </c:pt>
                <c:pt idx="29">
                  <c:v>A650</c:v>
                </c:pt>
                <c:pt idx="30">
                  <c:v>C651</c:v>
                </c:pt>
                <c:pt idx="31">
                  <c:v>C652</c:v>
                </c:pt>
                <c:pt idx="32">
                  <c:v>A653</c:v>
                </c:pt>
                <c:pt idx="33">
                  <c:v>G654</c:v>
                </c:pt>
                <c:pt idx="34">
                  <c:v>T655</c:v>
                </c:pt>
              </c:strCache>
            </c:strRef>
          </c:xVal>
          <c:yVal>
            <c:numRef>
              <c:f>'RNA2'!$E$127:$E$161</c:f>
              <c:numCache>
                <c:formatCode>0.00%</c:formatCode>
                <c:ptCount val="35"/>
                <c:pt idx="0">
                  <c:v>8.1125840064171951E-7</c:v>
                </c:pt>
                <c:pt idx="1">
                  <c:v>8.0708351999228068E-7</c:v>
                </c:pt>
                <c:pt idx="2">
                  <c:v>5.65438386199502E-6</c:v>
                </c:pt>
                <c:pt idx="3">
                  <c:v>-6.8796096436836976E-6</c:v>
                </c:pt>
                <c:pt idx="4">
                  <c:v>-3.4162337443198847E-5</c:v>
                </c:pt>
                <c:pt idx="5">
                  <c:v>-1.7188903894340481E-4</c:v>
                </c:pt>
                <c:pt idx="6">
                  <c:v>-5.8355802288116929E-5</c:v>
                </c:pt>
                <c:pt idx="7">
                  <c:v>3.1411828278797438E-6</c:v>
                </c:pt>
                <c:pt idx="8">
                  <c:v>2.3697332674420333E-5</c:v>
                </c:pt>
                <c:pt idx="9">
                  <c:v>-2.7489425149942684E-6</c:v>
                </c:pt>
                <c:pt idx="10">
                  <c:v>7.2128462446817627E-5</c:v>
                </c:pt>
                <c:pt idx="11">
                  <c:v>2.7388935044791937E-3</c:v>
                </c:pt>
                <c:pt idx="12">
                  <c:v>1.3830111996026415E-3</c:v>
                </c:pt>
                <c:pt idx="13">
                  <c:v>5.8714472044255512E-5</c:v>
                </c:pt>
                <c:pt idx="14">
                  <c:v>1.9423797785533165E-5</c:v>
                </c:pt>
                <c:pt idx="15">
                  <c:v>1.4007189828101449E-5</c:v>
                </c:pt>
                <c:pt idx="16">
                  <c:v>1.0244396092041729E-6</c:v>
                </c:pt>
                <c:pt idx="17">
                  <c:v>-4.1946985575607015E-5</c:v>
                </c:pt>
                <c:pt idx="18">
                  <c:v>-2.5513254006522604E-5</c:v>
                </c:pt>
                <c:pt idx="19">
                  <c:v>1.6349562350696644E-6</c:v>
                </c:pt>
                <c:pt idx="20">
                  <c:v>-9.5013919765872589E-5</c:v>
                </c:pt>
                <c:pt idx="21">
                  <c:v>-3.3421023297739447E-4</c:v>
                </c:pt>
                <c:pt idx="22">
                  <c:v>-2.7350464343393508E-4</c:v>
                </c:pt>
                <c:pt idx="23">
                  <c:v>2.0147211268129427E-4</c:v>
                </c:pt>
                <c:pt idx="24">
                  <c:v>-5.5577757820605388E-3</c:v>
                </c:pt>
                <c:pt idx="25">
                  <c:v>-2.0511075377272641E-4</c:v>
                </c:pt>
                <c:pt idx="26">
                  <c:v>-2.4668806384157938E-4</c:v>
                </c:pt>
                <c:pt idx="27">
                  <c:v>-6.1037801982737291E-5</c:v>
                </c:pt>
                <c:pt idx="28">
                  <c:v>-8.0779016511979223E-6</c:v>
                </c:pt>
                <c:pt idx="29">
                  <c:v>0</c:v>
                </c:pt>
                <c:pt idx="30">
                  <c:v>1.6987677926511799E-6</c:v>
                </c:pt>
                <c:pt idx="31">
                  <c:v>8.8859411270873745E-6</c:v>
                </c:pt>
                <c:pt idx="32">
                  <c:v>1.5708100442123025E-4</c:v>
                </c:pt>
                <c:pt idx="33">
                  <c:v>-6.1909998827696123E-7</c:v>
                </c:pt>
                <c:pt idx="34">
                  <c:v>4.8366192465091466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162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163:$A$206</c:f>
              <c:strCache>
                <c:ptCount val="44"/>
                <c:pt idx="0">
                  <c:v>T860</c:v>
                </c:pt>
                <c:pt idx="1">
                  <c:v>C861</c:v>
                </c:pt>
                <c:pt idx="2">
                  <c:v>A862</c:v>
                </c:pt>
                <c:pt idx="3">
                  <c:v>G863</c:v>
                </c:pt>
                <c:pt idx="4">
                  <c:v>G864</c:v>
                </c:pt>
                <c:pt idx="5">
                  <c:v>A865</c:v>
                </c:pt>
                <c:pt idx="6">
                  <c:v>G866</c:v>
                </c:pt>
                <c:pt idx="7">
                  <c:v>C867</c:v>
                </c:pt>
                <c:pt idx="8">
                  <c:v>A868</c:v>
                </c:pt>
                <c:pt idx="9">
                  <c:v>G869</c:v>
                </c:pt>
                <c:pt idx="10">
                  <c:v>A870</c:v>
                </c:pt>
                <c:pt idx="11">
                  <c:v>A871</c:v>
                </c:pt>
                <c:pt idx="12">
                  <c:v>G872</c:v>
                </c:pt>
                <c:pt idx="13">
                  <c:v>C873</c:v>
                </c:pt>
                <c:pt idx="14">
                  <c:v>C874</c:v>
                </c:pt>
                <c:pt idx="15">
                  <c:v>A875</c:v>
                </c:pt>
                <c:pt idx="16">
                  <c:v>C876</c:v>
                </c:pt>
                <c:pt idx="17">
                  <c:v>C877</c:v>
                </c:pt>
                <c:pt idx="18">
                  <c:v>A878</c:v>
                </c:pt>
                <c:pt idx="19">
                  <c:v>G879</c:v>
                </c:pt>
                <c:pt idx="20">
                  <c:v>T880</c:v>
                </c:pt>
                <c:pt idx="21">
                  <c:v>G881</c:v>
                </c:pt>
                <c:pt idx="22">
                  <c:v>G882</c:v>
                </c:pt>
                <c:pt idx="23">
                  <c:v>A883</c:v>
                </c:pt>
                <c:pt idx="24">
                  <c:v>G884</c:v>
                </c:pt>
                <c:pt idx="25">
                  <c:v>T885</c:v>
                </c:pt>
                <c:pt idx="26">
                  <c:v>A886</c:v>
                </c:pt>
                <c:pt idx="27">
                  <c:v>G887</c:v>
                </c:pt>
                <c:pt idx="28">
                  <c:v>T888</c:v>
                </c:pt>
                <c:pt idx="29">
                  <c:v>C889</c:v>
                </c:pt>
                <c:pt idx="30">
                  <c:v>G890</c:v>
                </c:pt>
                <c:pt idx="31">
                  <c:v>G891</c:v>
                </c:pt>
                <c:pt idx="32">
                  <c:v>A892</c:v>
                </c:pt>
                <c:pt idx="33">
                  <c:v>T893</c:v>
                </c:pt>
                <c:pt idx="34">
                  <c:v>G894</c:v>
                </c:pt>
                <c:pt idx="35">
                  <c:v>G895</c:v>
                </c:pt>
                <c:pt idx="36">
                  <c:v>G896</c:v>
                </c:pt>
                <c:pt idx="37">
                  <c:v>G897</c:v>
                </c:pt>
                <c:pt idx="38">
                  <c:v>C898</c:v>
                </c:pt>
                <c:pt idx="39">
                  <c:v>A899</c:v>
                </c:pt>
                <c:pt idx="40">
                  <c:v>A900</c:v>
                </c:pt>
                <c:pt idx="41">
                  <c:v>T901</c:v>
                </c:pt>
                <c:pt idx="42">
                  <c:v>A902</c:v>
                </c:pt>
                <c:pt idx="43">
                  <c:v>T903</c:v>
                </c:pt>
              </c:strCache>
            </c:strRef>
          </c:cat>
          <c:val>
            <c:numRef>
              <c:f>'RNA2'!$F$163:$F$206</c:f>
              <c:numCache>
                <c:formatCode>General</c:formatCode>
                <c:ptCount val="44"/>
                <c:pt idx="0">
                  <c:v>1.2155608382289003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9106187893739448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.1433169165986072</c:v>
                </c:pt>
                <c:pt idx="26">
                  <c:v>1</c:v>
                </c:pt>
                <c:pt idx="27">
                  <c:v>1</c:v>
                </c:pt>
                <c:pt idx="28">
                  <c:v>1.1693823981971567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.2331247761775084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.3316691517638668</c:v>
                </c:pt>
                <c:pt idx="42">
                  <c:v>1</c:v>
                </c:pt>
                <c:pt idx="43">
                  <c:v>1.361250806918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162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163:$A$206</c:f>
              <c:strCache>
                <c:ptCount val="44"/>
                <c:pt idx="0">
                  <c:v>T860</c:v>
                </c:pt>
                <c:pt idx="1">
                  <c:v>C861</c:v>
                </c:pt>
                <c:pt idx="2">
                  <c:v>A862</c:v>
                </c:pt>
                <c:pt idx="3">
                  <c:v>G863</c:v>
                </c:pt>
                <c:pt idx="4">
                  <c:v>G864</c:v>
                </c:pt>
                <c:pt idx="5">
                  <c:v>A865</c:v>
                </c:pt>
                <c:pt idx="6">
                  <c:v>G866</c:v>
                </c:pt>
                <c:pt idx="7">
                  <c:v>C867</c:v>
                </c:pt>
                <c:pt idx="8">
                  <c:v>A868</c:v>
                </c:pt>
                <c:pt idx="9">
                  <c:v>G869</c:v>
                </c:pt>
                <c:pt idx="10">
                  <c:v>A870</c:v>
                </c:pt>
                <c:pt idx="11">
                  <c:v>A871</c:v>
                </c:pt>
                <c:pt idx="12">
                  <c:v>G872</c:v>
                </c:pt>
                <c:pt idx="13">
                  <c:v>C873</c:v>
                </c:pt>
                <c:pt idx="14">
                  <c:v>C874</c:v>
                </c:pt>
                <c:pt idx="15">
                  <c:v>A875</c:v>
                </c:pt>
                <c:pt idx="16">
                  <c:v>C876</c:v>
                </c:pt>
                <c:pt idx="17">
                  <c:v>C877</c:v>
                </c:pt>
                <c:pt idx="18">
                  <c:v>A878</c:v>
                </c:pt>
                <c:pt idx="19">
                  <c:v>G879</c:v>
                </c:pt>
                <c:pt idx="20">
                  <c:v>T880</c:v>
                </c:pt>
                <c:pt idx="21">
                  <c:v>G881</c:v>
                </c:pt>
                <c:pt idx="22">
                  <c:v>G882</c:v>
                </c:pt>
                <c:pt idx="23">
                  <c:v>A883</c:v>
                </c:pt>
                <c:pt idx="24">
                  <c:v>G884</c:v>
                </c:pt>
                <c:pt idx="25">
                  <c:v>T885</c:v>
                </c:pt>
                <c:pt idx="26">
                  <c:v>A886</c:v>
                </c:pt>
                <c:pt idx="27">
                  <c:v>G887</c:v>
                </c:pt>
                <c:pt idx="28">
                  <c:v>T888</c:v>
                </c:pt>
                <c:pt idx="29">
                  <c:v>C889</c:v>
                </c:pt>
                <c:pt idx="30">
                  <c:v>G890</c:v>
                </c:pt>
                <c:pt idx="31">
                  <c:v>G891</c:v>
                </c:pt>
                <c:pt idx="32">
                  <c:v>A892</c:v>
                </c:pt>
                <c:pt idx="33">
                  <c:v>T893</c:v>
                </c:pt>
                <c:pt idx="34">
                  <c:v>G894</c:v>
                </c:pt>
                <c:pt idx="35">
                  <c:v>G895</c:v>
                </c:pt>
                <c:pt idx="36">
                  <c:v>G896</c:v>
                </c:pt>
                <c:pt idx="37">
                  <c:v>G897</c:v>
                </c:pt>
                <c:pt idx="38">
                  <c:v>C898</c:v>
                </c:pt>
                <c:pt idx="39">
                  <c:v>A899</c:v>
                </c:pt>
                <c:pt idx="40">
                  <c:v>A900</c:v>
                </c:pt>
                <c:pt idx="41">
                  <c:v>T901</c:v>
                </c:pt>
                <c:pt idx="42">
                  <c:v>A902</c:v>
                </c:pt>
                <c:pt idx="43">
                  <c:v>T903</c:v>
                </c:pt>
              </c:strCache>
            </c:strRef>
          </c:cat>
          <c:val>
            <c:numRef>
              <c:f>'RNA2'!$G$163:$G$206</c:f>
              <c:numCache>
                <c:formatCode>General</c:formatCode>
                <c:ptCount val="44"/>
                <c:pt idx="0">
                  <c:v>1.0164884549016246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48364745991379587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.73770705432723305</c:v>
                </c:pt>
                <c:pt idx="26">
                  <c:v>1</c:v>
                </c:pt>
                <c:pt idx="27">
                  <c:v>1</c:v>
                </c:pt>
                <c:pt idx="28">
                  <c:v>0.97510197102399576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0.97303430183945705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0.91183650003416916</c:v>
                </c:pt>
                <c:pt idx="42">
                  <c:v>1</c:v>
                </c:pt>
                <c:pt idx="43">
                  <c:v>1.239860939608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162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163:$A$206</c:f>
              <c:strCache>
                <c:ptCount val="44"/>
                <c:pt idx="0">
                  <c:v>T860</c:v>
                </c:pt>
                <c:pt idx="1">
                  <c:v>C861</c:v>
                </c:pt>
                <c:pt idx="2">
                  <c:v>A862</c:v>
                </c:pt>
                <c:pt idx="3">
                  <c:v>G863</c:v>
                </c:pt>
                <c:pt idx="4">
                  <c:v>G864</c:v>
                </c:pt>
                <c:pt idx="5">
                  <c:v>A865</c:v>
                </c:pt>
                <c:pt idx="6">
                  <c:v>G866</c:v>
                </c:pt>
                <c:pt idx="7">
                  <c:v>C867</c:v>
                </c:pt>
                <c:pt idx="8">
                  <c:v>A868</c:v>
                </c:pt>
                <c:pt idx="9">
                  <c:v>G869</c:v>
                </c:pt>
                <c:pt idx="10">
                  <c:v>A870</c:v>
                </c:pt>
                <c:pt idx="11">
                  <c:v>A871</c:v>
                </c:pt>
                <c:pt idx="12">
                  <c:v>G872</c:v>
                </c:pt>
                <c:pt idx="13">
                  <c:v>C873</c:v>
                </c:pt>
                <c:pt idx="14">
                  <c:v>C874</c:v>
                </c:pt>
                <c:pt idx="15">
                  <c:v>A875</c:v>
                </c:pt>
                <c:pt idx="16">
                  <c:v>C876</c:v>
                </c:pt>
                <c:pt idx="17">
                  <c:v>C877</c:v>
                </c:pt>
                <c:pt idx="18">
                  <c:v>A878</c:v>
                </c:pt>
                <c:pt idx="19">
                  <c:v>G879</c:v>
                </c:pt>
                <c:pt idx="20">
                  <c:v>T880</c:v>
                </c:pt>
                <c:pt idx="21">
                  <c:v>G881</c:v>
                </c:pt>
                <c:pt idx="22">
                  <c:v>G882</c:v>
                </c:pt>
                <c:pt idx="23">
                  <c:v>A883</c:v>
                </c:pt>
                <c:pt idx="24">
                  <c:v>G884</c:v>
                </c:pt>
                <c:pt idx="25">
                  <c:v>T885</c:v>
                </c:pt>
                <c:pt idx="26">
                  <c:v>A886</c:v>
                </c:pt>
                <c:pt idx="27">
                  <c:v>G887</c:v>
                </c:pt>
                <c:pt idx="28">
                  <c:v>T888</c:v>
                </c:pt>
                <c:pt idx="29">
                  <c:v>C889</c:v>
                </c:pt>
                <c:pt idx="30">
                  <c:v>G890</c:v>
                </c:pt>
                <c:pt idx="31">
                  <c:v>G891</c:v>
                </c:pt>
                <c:pt idx="32">
                  <c:v>A892</c:v>
                </c:pt>
                <c:pt idx="33">
                  <c:v>T893</c:v>
                </c:pt>
                <c:pt idx="34">
                  <c:v>G894</c:v>
                </c:pt>
                <c:pt idx="35">
                  <c:v>G895</c:v>
                </c:pt>
                <c:pt idx="36">
                  <c:v>G896</c:v>
                </c:pt>
                <c:pt idx="37">
                  <c:v>G897</c:v>
                </c:pt>
                <c:pt idx="38">
                  <c:v>C898</c:v>
                </c:pt>
                <c:pt idx="39">
                  <c:v>A899</c:v>
                </c:pt>
                <c:pt idx="40">
                  <c:v>A900</c:v>
                </c:pt>
                <c:pt idx="41">
                  <c:v>T901</c:v>
                </c:pt>
                <c:pt idx="42">
                  <c:v>A902</c:v>
                </c:pt>
                <c:pt idx="43">
                  <c:v>T903</c:v>
                </c:pt>
              </c:strCache>
            </c:strRef>
          </c:xVal>
          <c:yVal>
            <c:numRef>
              <c:f>'RNA2'!$E$163:$E$206</c:f>
              <c:numCache>
                <c:formatCode>0.00%</c:formatCode>
                <c:ptCount val="44"/>
                <c:pt idx="0">
                  <c:v>-2.8936990387491432E-3</c:v>
                </c:pt>
                <c:pt idx="1">
                  <c:v>-6.4905272893645341E-4</c:v>
                </c:pt>
                <c:pt idx="2">
                  <c:v>-6.3393012951443379E-4</c:v>
                </c:pt>
                <c:pt idx="3">
                  <c:v>1.527834135829811E-4</c:v>
                </c:pt>
                <c:pt idx="4">
                  <c:v>-8.1636145188923495E-5</c:v>
                </c:pt>
                <c:pt idx="5">
                  <c:v>2.5458518270907475E-5</c:v>
                </c:pt>
                <c:pt idx="6">
                  <c:v>2.4358715345363619E-5</c:v>
                </c:pt>
                <c:pt idx="7">
                  <c:v>-2.4344885338570504E-5</c:v>
                </c:pt>
                <c:pt idx="8">
                  <c:v>3.6624611763892115E-5</c:v>
                </c:pt>
                <c:pt idx="9">
                  <c:v>3.5566321735504779E-5</c:v>
                </c:pt>
                <c:pt idx="10">
                  <c:v>-6.4222897014846354E-3</c:v>
                </c:pt>
                <c:pt idx="11">
                  <c:v>1.5017804055399202E-4</c:v>
                </c:pt>
                <c:pt idx="12">
                  <c:v>2.3378299110603804E-6</c:v>
                </c:pt>
                <c:pt idx="13">
                  <c:v>2.3511754602255813E-4</c:v>
                </c:pt>
                <c:pt idx="14">
                  <c:v>2.2614297015504918E-4</c:v>
                </c:pt>
                <c:pt idx="15">
                  <c:v>-2.455153851763656E-5</c:v>
                </c:pt>
                <c:pt idx="16">
                  <c:v>7.7860021739260582E-4</c:v>
                </c:pt>
                <c:pt idx="17">
                  <c:v>2.1788265113126238E-3</c:v>
                </c:pt>
                <c:pt idx="18">
                  <c:v>2.31161936693233E-3</c:v>
                </c:pt>
                <c:pt idx="19">
                  <c:v>2.0484800953746873E-4</c:v>
                </c:pt>
                <c:pt idx="20">
                  <c:v>5.1934892311676115E-5</c:v>
                </c:pt>
                <c:pt idx="21">
                  <c:v>-2.3913742751544561E-5</c:v>
                </c:pt>
                <c:pt idx="22">
                  <c:v>-7.7103048775679158E-5</c:v>
                </c:pt>
                <c:pt idx="23">
                  <c:v>-2.0056387504004917E-7</c:v>
                </c:pt>
                <c:pt idx="24">
                  <c:v>3.5022637609609287E-5</c:v>
                </c:pt>
                <c:pt idx="25">
                  <c:v>-3.4784427177709002E-5</c:v>
                </c:pt>
                <c:pt idx="26">
                  <c:v>-1.3250241262905206E-5</c:v>
                </c:pt>
                <c:pt idx="27">
                  <c:v>3.6292583665684256E-5</c:v>
                </c:pt>
                <c:pt idx="28">
                  <c:v>2.153628080959311E-5</c:v>
                </c:pt>
                <c:pt idx="29">
                  <c:v>5.9572516377220766E-5</c:v>
                </c:pt>
                <c:pt idx="30">
                  <c:v>2.3868113748917827E-4</c:v>
                </c:pt>
                <c:pt idx="31">
                  <c:v>3.5981713682949499E-3</c:v>
                </c:pt>
                <c:pt idx="32">
                  <c:v>1.1369008332514825E-2</c:v>
                </c:pt>
                <c:pt idx="33">
                  <c:v>9.8303242601280663E-3</c:v>
                </c:pt>
                <c:pt idx="34">
                  <c:v>1.8927347987953602E-3</c:v>
                </c:pt>
                <c:pt idx="35">
                  <c:v>5.6519176542237655E-5</c:v>
                </c:pt>
                <c:pt idx="36">
                  <c:v>4.1158786588075681E-6</c:v>
                </c:pt>
                <c:pt idx="37">
                  <c:v>1.1756128738215868E-6</c:v>
                </c:pt>
                <c:pt idx="38">
                  <c:v>2.9402657849859807E-6</c:v>
                </c:pt>
                <c:pt idx="39">
                  <c:v>8.8016306314961601E-6</c:v>
                </c:pt>
                <c:pt idx="40">
                  <c:v>7.6082973536311361E-5</c:v>
                </c:pt>
                <c:pt idx="41">
                  <c:v>1.3926763483162595E-4</c:v>
                </c:pt>
                <c:pt idx="42">
                  <c:v>7.6225182468158922E-4</c:v>
                </c:pt>
                <c:pt idx="43">
                  <c:v>2.71451615512744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207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208:$A$228</c:f>
              <c:strCache>
                <c:ptCount val="21"/>
                <c:pt idx="0">
                  <c:v>T1111</c:v>
                </c:pt>
                <c:pt idx="1">
                  <c:v>G1112</c:v>
                </c:pt>
                <c:pt idx="2">
                  <c:v>C1113</c:v>
                </c:pt>
                <c:pt idx="3">
                  <c:v>A1114</c:v>
                </c:pt>
                <c:pt idx="4">
                  <c:v>T1115</c:v>
                </c:pt>
                <c:pt idx="5">
                  <c:v>C1116</c:v>
                </c:pt>
                <c:pt idx="6">
                  <c:v>A1117</c:v>
                </c:pt>
                <c:pt idx="7">
                  <c:v>A1118</c:v>
                </c:pt>
                <c:pt idx="8">
                  <c:v>T1119</c:v>
                </c:pt>
                <c:pt idx="9">
                  <c:v>G1120</c:v>
                </c:pt>
                <c:pt idx="10">
                  <c:v>T1121</c:v>
                </c:pt>
                <c:pt idx="11">
                  <c:v>G1122</c:v>
                </c:pt>
                <c:pt idx="12">
                  <c:v>G1123</c:v>
                </c:pt>
                <c:pt idx="13">
                  <c:v>G1124</c:v>
                </c:pt>
                <c:pt idx="14">
                  <c:v>A1125</c:v>
                </c:pt>
                <c:pt idx="15">
                  <c:v>G1126</c:v>
                </c:pt>
                <c:pt idx="16">
                  <c:v>A1127</c:v>
                </c:pt>
                <c:pt idx="17">
                  <c:v>G1128</c:v>
                </c:pt>
                <c:pt idx="18">
                  <c:v>A1129</c:v>
                </c:pt>
                <c:pt idx="19">
                  <c:v>G1130</c:v>
                </c:pt>
                <c:pt idx="20">
                  <c:v>T1131</c:v>
                </c:pt>
              </c:strCache>
            </c:strRef>
          </c:cat>
          <c:val>
            <c:numRef>
              <c:f>'RNA2'!$F$208:$F$228</c:f>
              <c:numCache>
                <c:formatCode>General</c:formatCode>
                <c:ptCount val="21"/>
                <c:pt idx="0">
                  <c:v>1.127445782104933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.3848736519061973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.3424747281711777</c:v>
                </c:pt>
                <c:pt idx="9">
                  <c:v>1</c:v>
                </c:pt>
                <c:pt idx="10">
                  <c:v>1.0181565939461898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.1454921142425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207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208:$A$228</c:f>
              <c:strCache>
                <c:ptCount val="21"/>
                <c:pt idx="0">
                  <c:v>T1111</c:v>
                </c:pt>
                <c:pt idx="1">
                  <c:v>G1112</c:v>
                </c:pt>
                <c:pt idx="2">
                  <c:v>C1113</c:v>
                </c:pt>
                <c:pt idx="3">
                  <c:v>A1114</c:v>
                </c:pt>
                <c:pt idx="4">
                  <c:v>T1115</c:v>
                </c:pt>
                <c:pt idx="5">
                  <c:v>C1116</c:v>
                </c:pt>
                <c:pt idx="6">
                  <c:v>A1117</c:v>
                </c:pt>
                <c:pt idx="7">
                  <c:v>A1118</c:v>
                </c:pt>
                <c:pt idx="8">
                  <c:v>T1119</c:v>
                </c:pt>
                <c:pt idx="9">
                  <c:v>G1120</c:v>
                </c:pt>
                <c:pt idx="10">
                  <c:v>T1121</c:v>
                </c:pt>
                <c:pt idx="11">
                  <c:v>G1122</c:v>
                </c:pt>
                <c:pt idx="12">
                  <c:v>G1123</c:v>
                </c:pt>
                <c:pt idx="13">
                  <c:v>G1124</c:v>
                </c:pt>
                <c:pt idx="14">
                  <c:v>A1125</c:v>
                </c:pt>
                <c:pt idx="15">
                  <c:v>G1126</c:v>
                </c:pt>
                <c:pt idx="16">
                  <c:v>A1127</c:v>
                </c:pt>
                <c:pt idx="17">
                  <c:v>G1128</c:v>
                </c:pt>
                <c:pt idx="18">
                  <c:v>A1129</c:v>
                </c:pt>
                <c:pt idx="19">
                  <c:v>G1130</c:v>
                </c:pt>
                <c:pt idx="20">
                  <c:v>T1131</c:v>
                </c:pt>
              </c:strCache>
            </c:strRef>
          </c:cat>
          <c:val>
            <c:numRef>
              <c:f>'RNA2'!$G$208:$G$228</c:f>
              <c:numCache>
                <c:formatCode>General</c:formatCode>
                <c:ptCount val="21"/>
                <c:pt idx="0">
                  <c:v>0.9977599522092375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85811528890720545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88832845892716827</c:v>
                </c:pt>
                <c:pt idx="9">
                  <c:v>1</c:v>
                </c:pt>
                <c:pt idx="10">
                  <c:v>0.47141069565526134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956900443333787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207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208:$A$228</c:f>
              <c:strCache>
                <c:ptCount val="21"/>
                <c:pt idx="0">
                  <c:v>T1111</c:v>
                </c:pt>
                <c:pt idx="1">
                  <c:v>G1112</c:v>
                </c:pt>
                <c:pt idx="2">
                  <c:v>C1113</c:v>
                </c:pt>
                <c:pt idx="3">
                  <c:v>A1114</c:v>
                </c:pt>
                <c:pt idx="4">
                  <c:v>T1115</c:v>
                </c:pt>
                <c:pt idx="5">
                  <c:v>C1116</c:v>
                </c:pt>
                <c:pt idx="6">
                  <c:v>A1117</c:v>
                </c:pt>
                <c:pt idx="7">
                  <c:v>A1118</c:v>
                </c:pt>
                <c:pt idx="8">
                  <c:v>T1119</c:v>
                </c:pt>
                <c:pt idx="9">
                  <c:v>G1120</c:v>
                </c:pt>
                <c:pt idx="10">
                  <c:v>T1121</c:v>
                </c:pt>
                <c:pt idx="11">
                  <c:v>G1122</c:v>
                </c:pt>
                <c:pt idx="12">
                  <c:v>G1123</c:v>
                </c:pt>
                <c:pt idx="13">
                  <c:v>G1124</c:v>
                </c:pt>
                <c:pt idx="14">
                  <c:v>A1125</c:v>
                </c:pt>
                <c:pt idx="15">
                  <c:v>G1126</c:v>
                </c:pt>
                <c:pt idx="16">
                  <c:v>A1127</c:v>
                </c:pt>
                <c:pt idx="17">
                  <c:v>G1128</c:v>
                </c:pt>
                <c:pt idx="18">
                  <c:v>A1129</c:v>
                </c:pt>
                <c:pt idx="19">
                  <c:v>G1130</c:v>
                </c:pt>
                <c:pt idx="20">
                  <c:v>T1131</c:v>
                </c:pt>
              </c:strCache>
            </c:strRef>
          </c:xVal>
          <c:yVal>
            <c:numRef>
              <c:f>'RNA2'!$E$208:$E$228</c:f>
              <c:numCache>
                <c:formatCode>0.00%</c:formatCode>
                <c:ptCount val="21"/>
                <c:pt idx="0">
                  <c:v>7.072274536105603E-5</c:v>
                </c:pt>
                <c:pt idx="1">
                  <c:v>0</c:v>
                </c:pt>
                <c:pt idx="2">
                  <c:v>1.4817656229835607E-5</c:v>
                </c:pt>
                <c:pt idx="3">
                  <c:v>5.0834106371882556E-5</c:v>
                </c:pt>
                <c:pt idx="4">
                  <c:v>6.3920231004955071E-5</c:v>
                </c:pt>
                <c:pt idx="5">
                  <c:v>2.961357353662322E-4</c:v>
                </c:pt>
                <c:pt idx="6">
                  <c:v>4.548666054273732E-3</c:v>
                </c:pt>
                <c:pt idx="7">
                  <c:v>1.4394021778524242E-3</c:v>
                </c:pt>
                <c:pt idx="8">
                  <c:v>2.4902434614407137E-2</c:v>
                </c:pt>
                <c:pt idx="9">
                  <c:v>3.5063035901414176E-3</c:v>
                </c:pt>
                <c:pt idx="10">
                  <c:v>5.1763071482443489E-2</c:v>
                </c:pt>
                <c:pt idx="11">
                  <c:v>8.4735410334547279E-3</c:v>
                </c:pt>
                <c:pt idx="12">
                  <c:v>8.1608317798343918E-3</c:v>
                </c:pt>
                <c:pt idx="13">
                  <c:v>1.9697383595749613E-3</c:v>
                </c:pt>
                <c:pt idx="14">
                  <c:v>8.4034933008965841E-4</c:v>
                </c:pt>
                <c:pt idx="15">
                  <c:v>4.6040217974978835E-4</c:v>
                </c:pt>
                <c:pt idx="16">
                  <c:v>1.8768967873861493E-4</c:v>
                </c:pt>
                <c:pt idx="17">
                  <c:v>6.1532089777911565E-5</c:v>
                </c:pt>
                <c:pt idx="18">
                  <c:v>1.0581275385472897E-5</c:v>
                </c:pt>
                <c:pt idx="19">
                  <c:v>1.0635575426076487E-5</c:v>
                </c:pt>
                <c:pt idx="20">
                  <c:v>-7.4481908320741763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196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197:$A$224</c:f>
              <c:strCache>
                <c:ptCount val="28"/>
                <c:pt idx="0">
                  <c:v>A2964</c:v>
                </c:pt>
                <c:pt idx="1">
                  <c:v>G2965</c:v>
                </c:pt>
                <c:pt idx="2">
                  <c:v>G2966</c:v>
                </c:pt>
                <c:pt idx="3">
                  <c:v>C2967</c:v>
                </c:pt>
                <c:pt idx="4">
                  <c:v>A2968</c:v>
                </c:pt>
                <c:pt idx="5">
                  <c:v>A2969</c:v>
                </c:pt>
                <c:pt idx="6">
                  <c:v>A2970</c:v>
                </c:pt>
                <c:pt idx="7">
                  <c:v>A2971</c:v>
                </c:pt>
                <c:pt idx="8">
                  <c:v>C2972</c:v>
                </c:pt>
                <c:pt idx="9">
                  <c:v>C2973</c:v>
                </c:pt>
                <c:pt idx="10">
                  <c:v>A2974</c:v>
                </c:pt>
                <c:pt idx="11">
                  <c:v>A2975</c:v>
                </c:pt>
                <c:pt idx="12">
                  <c:v>C2976</c:v>
                </c:pt>
                <c:pt idx="13">
                  <c:v>A2977</c:v>
                </c:pt>
                <c:pt idx="14">
                  <c:v>C2978</c:v>
                </c:pt>
                <c:pt idx="15">
                  <c:v>U2979</c:v>
                </c:pt>
                <c:pt idx="16">
                  <c:v>C2980</c:v>
                </c:pt>
                <c:pt idx="17">
                  <c:v>G2981</c:v>
                </c:pt>
                <c:pt idx="18">
                  <c:v>A2982</c:v>
                </c:pt>
                <c:pt idx="19">
                  <c:v>A2983</c:v>
                </c:pt>
                <c:pt idx="20">
                  <c:v>G2984</c:v>
                </c:pt>
                <c:pt idx="21">
                  <c:v>A2985</c:v>
                </c:pt>
                <c:pt idx="22">
                  <c:v>A2986</c:v>
                </c:pt>
                <c:pt idx="23">
                  <c:v>C2987</c:v>
                </c:pt>
                <c:pt idx="24">
                  <c:v>G2988</c:v>
                </c:pt>
                <c:pt idx="25">
                  <c:v>C2989</c:v>
                </c:pt>
                <c:pt idx="26">
                  <c:v>C2990</c:v>
                </c:pt>
                <c:pt idx="27">
                  <c:v>U2991</c:v>
                </c:pt>
              </c:strCache>
            </c:strRef>
          </c:cat>
          <c:val>
            <c:numRef>
              <c:f>'RNA1'!$F$197:$F$224</c:f>
              <c:numCache>
                <c:formatCode>General</c:formatCode>
                <c:ptCount val="2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.35648408203973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.6731665576404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196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197:$A$224</c:f>
              <c:strCache>
                <c:ptCount val="28"/>
                <c:pt idx="0">
                  <c:v>A2964</c:v>
                </c:pt>
                <c:pt idx="1">
                  <c:v>G2965</c:v>
                </c:pt>
                <c:pt idx="2">
                  <c:v>G2966</c:v>
                </c:pt>
                <c:pt idx="3">
                  <c:v>C2967</c:v>
                </c:pt>
                <c:pt idx="4">
                  <c:v>A2968</c:v>
                </c:pt>
                <c:pt idx="5">
                  <c:v>A2969</c:v>
                </c:pt>
                <c:pt idx="6">
                  <c:v>A2970</c:v>
                </c:pt>
                <c:pt idx="7">
                  <c:v>A2971</c:v>
                </c:pt>
                <c:pt idx="8">
                  <c:v>C2972</c:v>
                </c:pt>
                <c:pt idx="9">
                  <c:v>C2973</c:v>
                </c:pt>
                <c:pt idx="10">
                  <c:v>A2974</c:v>
                </c:pt>
                <c:pt idx="11">
                  <c:v>A2975</c:v>
                </c:pt>
                <c:pt idx="12">
                  <c:v>C2976</c:v>
                </c:pt>
                <c:pt idx="13">
                  <c:v>A2977</c:v>
                </c:pt>
                <c:pt idx="14">
                  <c:v>C2978</c:v>
                </c:pt>
                <c:pt idx="15">
                  <c:v>U2979</c:v>
                </c:pt>
                <c:pt idx="16">
                  <c:v>C2980</c:v>
                </c:pt>
                <c:pt idx="17">
                  <c:v>G2981</c:v>
                </c:pt>
                <c:pt idx="18">
                  <c:v>A2982</c:v>
                </c:pt>
                <c:pt idx="19">
                  <c:v>A2983</c:v>
                </c:pt>
                <c:pt idx="20">
                  <c:v>G2984</c:v>
                </c:pt>
                <c:pt idx="21">
                  <c:v>A2985</c:v>
                </c:pt>
                <c:pt idx="22">
                  <c:v>A2986</c:v>
                </c:pt>
                <c:pt idx="23">
                  <c:v>C2987</c:v>
                </c:pt>
                <c:pt idx="24">
                  <c:v>G2988</c:v>
                </c:pt>
                <c:pt idx="25">
                  <c:v>C2989</c:v>
                </c:pt>
                <c:pt idx="26">
                  <c:v>C2990</c:v>
                </c:pt>
                <c:pt idx="27">
                  <c:v>U2991</c:v>
                </c:pt>
              </c:strCache>
            </c:strRef>
          </c:cat>
          <c:val>
            <c:numRef>
              <c:f>'RNA1'!$G$197:$G$224</c:f>
              <c:numCache>
                <c:formatCode>General</c:formatCode>
                <c:ptCount val="2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8974183162884518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.95126513039870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196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197:$A$224</c:f>
              <c:strCache>
                <c:ptCount val="28"/>
                <c:pt idx="0">
                  <c:v>A2964</c:v>
                </c:pt>
                <c:pt idx="1">
                  <c:v>G2965</c:v>
                </c:pt>
                <c:pt idx="2">
                  <c:v>G2966</c:v>
                </c:pt>
                <c:pt idx="3">
                  <c:v>C2967</c:v>
                </c:pt>
                <c:pt idx="4">
                  <c:v>A2968</c:v>
                </c:pt>
                <c:pt idx="5">
                  <c:v>A2969</c:v>
                </c:pt>
                <c:pt idx="6">
                  <c:v>A2970</c:v>
                </c:pt>
                <c:pt idx="7">
                  <c:v>A2971</c:v>
                </c:pt>
                <c:pt idx="8">
                  <c:v>C2972</c:v>
                </c:pt>
                <c:pt idx="9">
                  <c:v>C2973</c:v>
                </c:pt>
                <c:pt idx="10">
                  <c:v>A2974</c:v>
                </c:pt>
                <c:pt idx="11">
                  <c:v>A2975</c:v>
                </c:pt>
                <c:pt idx="12">
                  <c:v>C2976</c:v>
                </c:pt>
                <c:pt idx="13">
                  <c:v>A2977</c:v>
                </c:pt>
                <c:pt idx="14">
                  <c:v>C2978</c:v>
                </c:pt>
                <c:pt idx="15">
                  <c:v>U2979</c:v>
                </c:pt>
                <c:pt idx="16">
                  <c:v>C2980</c:v>
                </c:pt>
                <c:pt idx="17">
                  <c:v>G2981</c:v>
                </c:pt>
                <c:pt idx="18">
                  <c:v>A2982</c:v>
                </c:pt>
                <c:pt idx="19">
                  <c:v>A2983</c:v>
                </c:pt>
                <c:pt idx="20">
                  <c:v>G2984</c:v>
                </c:pt>
                <c:pt idx="21">
                  <c:v>A2985</c:v>
                </c:pt>
                <c:pt idx="22">
                  <c:v>A2986</c:v>
                </c:pt>
                <c:pt idx="23">
                  <c:v>C2987</c:v>
                </c:pt>
                <c:pt idx="24">
                  <c:v>G2988</c:v>
                </c:pt>
                <c:pt idx="25">
                  <c:v>C2989</c:v>
                </c:pt>
                <c:pt idx="26">
                  <c:v>C2990</c:v>
                </c:pt>
                <c:pt idx="27">
                  <c:v>U2991</c:v>
                </c:pt>
              </c:strCache>
            </c:strRef>
          </c:xVal>
          <c:yVal>
            <c:numRef>
              <c:f>'RNA1'!$E$197:$E$224</c:f>
              <c:numCache>
                <c:formatCode>0.00%</c:formatCode>
                <c:ptCount val="28"/>
                <c:pt idx="0">
                  <c:v>9.4645799058231308E-6</c:v>
                </c:pt>
                <c:pt idx="1">
                  <c:v>6.6344373149358071E-6</c:v>
                </c:pt>
                <c:pt idx="2">
                  <c:v>6.4253702645565854E-6</c:v>
                </c:pt>
                <c:pt idx="3">
                  <c:v>1.809407718923122E-5</c:v>
                </c:pt>
                <c:pt idx="4">
                  <c:v>9.9422075951407023E-6</c:v>
                </c:pt>
                <c:pt idx="5">
                  <c:v>1.2525282604495367E-4</c:v>
                </c:pt>
                <c:pt idx="6">
                  <c:v>1.3220950592636702E-5</c:v>
                </c:pt>
                <c:pt idx="7">
                  <c:v>1.3102370613570188E-4</c:v>
                </c:pt>
                <c:pt idx="8">
                  <c:v>6.5469421252648669E-5</c:v>
                </c:pt>
                <c:pt idx="9">
                  <c:v>1.0162945771167248E-4</c:v>
                </c:pt>
                <c:pt idx="10">
                  <c:v>1.9746188873824729E-4</c:v>
                </c:pt>
                <c:pt idx="11">
                  <c:v>7.2514047871491075E-3</c:v>
                </c:pt>
                <c:pt idx="12">
                  <c:v>9.4727089500353759E-5</c:v>
                </c:pt>
                <c:pt idx="13">
                  <c:v>1.2762933014061277E-4</c:v>
                </c:pt>
                <c:pt idx="14">
                  <c:v>1.8020282901902557E-4</c:v>
                </c:pt>
                <c:pt idx="15">
                  <c:v>2.4924849516141054E-5</c:v>
                </c:pt>
                <c:pt idx="16">
                  <c:v>2.0619313596712404E-5</c:v>
                </c:pt>
                <c:pt idx="17">
                  <c:v>1.0649243167140956E-5</c:v>
                </c:pt>
                <c:pt idx="18">
                  <c:v>7.7792838965787741E-5</c:v>
                </c:pt>
                <c:pt idx="19">
                  <c:v>1.1050183430758765E-4</c:v>
                </c:pt>
                <c:pt idx="20">
                  <c:v>9.7290609317487116E-5</c:v>
                </c:pt>
                <c:pt idx="21">
                  <c:v>1.2962120465086818E-4</c:v>
                </c:pt>
                <c:pt idx="22">
                  <c:v>1.3145057242878956E-4</c:v>
                </c:pt>
                <c:pt idx="23">
                  <c:v>9.2158344853073954E-6</c:v>
                </c:pt>
                <c:pt idx="24">
                  <c:v>3.7437844154651773E-7</c:v>
                </c:pt>
                <c:pt idx="25">
                  <c:v>1.2056547772463547E-5</c:v>
                </c:pt>
                <c:pt idx="26">
                  <c:v>8.7564571751225372E-7</c:v>
                </c:pt>
                <c:pt idx="27">
                  <c:v>1.8147092273492356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229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230:$A$250</c:f>
              <c:strCache>
                <c:ptCount val="21"/>
                <c:pt idx="0">
                  <c:v>A1327</c:v>
                </c:pt>
                <c:pt idx="1">
                  <c:v>T1328</c:v>
                </c:pt>
                <c:pt idx="2">
                  <c:v>T1329</c:v>
                </c:pt>
                <c:pt idx="3">
                  <c:v>A1330</c:v>
                </c:pt>
                <c:pt idx="4">
                  <c:v>A1331</c:v>
                </c:pt>
                <c:pt idx="5">
                  <c:v>A1332</c:v>
                </c:pt>
                <c:pt idx="6">
                  <c:v>G1333</c:v>
                </c:pt>
                <c:pt idx="7">
                  <c:v>T1334</c:v>
                </c:pt>
                <c:pt idx="8">
                  <c:v>A1335</c:v>
                </c:pt>
                <c:pt idx="9">
                  <c:v>G1336</c:v>
                </c:pt>
                <c:pt idx="10">
                  <c:v>T1337</c:v>
                </c:pt>
                <c:pt idx="11">
                  <c:v>G1338</c:v>
                </c:pt>
                <c:pt idx="12">
                  <c:v>A1339</c:v>
                </c:pt>
                <c:pt idx="13">
                  <c:v>G1340</c:v>
                </c:pt>
                <c:pt idx="14">
                  <c:v>C1341</c:v>
                </c:pt>
                <c:pt idx="15">
                  <c:v>C1342</c:v>
                </c:pt>
                <c:pt idx="16">
                  <c:v>C1343</c:v>
                </c:pt>
                <c:pt idx="17">
                  <c:v>C1344</c:v>
                </c:pt>
                <c:pt idx="18">
                  <c:v>C1345</c:v>
                </c:pt>
                <c:pt idx="19">
                  <c:v>T1346</c:v>
                </c:pt>
                <c:pt idx="20">
                  <c:v>T1347</c:v>
                </c:pt>
              </c:strCache>
            </c:strRef>
          </c:cat>
          <c:val>
            <c:numRef>
              <c:f>'RNA2'!$F$230:$F$250</c:f>
              <c:numCache>
                <c:formatCode>General</c:formatCode>
                <c:ptCount val="21"/>
                <c:pt idx="0">
                  <c:v>1</c:v>
                </c:pt>
                <c:pt idx="1">
                  <c:v>1.3206001344072942</c:v>
                </c:pt>
                <c:pt idx="2">
                  <c:v>0.95304971944245243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.2021396349703839</c:v>
                </c:pt>
                <c:pt idx="8">
                  <c:v>1</c:v>
                </c:pt>
                <c:pt idx="9">
                  <c:v>1</c:v>
                </c:pt>
                <c:pt idx="10">
                  <c:v>1.18836797850972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.9174268480976722</c:v>
                </c:pt>
                <c:pt idx="20">
                  <c:v>1.8640945937040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229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230:$A$250</c:f>
              <c:strCache>
                <c:ptCount val="21"/>
                <c:pt idx="0">
                  <c:v>A1327</c:v>
                </c:pt>
                <c:pt idx="1">
                  <c:v>T1328</c:v>
                </c:pt>
                <c:pt idx="2">
                  <c:v>T1329</c:v>
                </c:pt>
                <c:pt idx="3">
                  <c:v>A1330</c:v>
                </c:pt>
                <c:pt idx="4">
                  <c:v>A1331</c:v>
                </c:pt>
                <c:pt idx="5">
                  <c:v>A1332</c:v>
                </c:pt>
                <c:pt idx="6">
                  <c:v>G1333</c:v>
                </c:pt>
                <c:pt idx="7">
                  <c:v>T1334</c:v>
                </c:pt>
                <c:pt idx="8">
                  <c:v>A1335</c:v>
                </c:pt>
                <c:pt idx="9">
                  <c:v>G1336</c:v>
                </c:pt>
                <c:pt idx="10">
                  <c:v>T1337</c:v>
                </c:pt>
                <c:pt idx="11">
                  <c:v>G1338</c:v>
                </c:pt>
                <c:pt idx="12">
                  <c:v>A1339</c:v>
                </c:pt>
                <c:pt idx="13">
                  <c:v>G1340</c:v>
                </c:pt>
                <c:pt idx="14">
                  <c:v>C1341</c:v>
                </c:pt>
                <c:pt idx="15">
                  <c:v>C1342</c:v>
                </c:pt>
                <c:pt idx="16">
                  <c:v>C1343</c:v>
                </c:pt>
                <c:pt idx="17">
                  <c:v>C1344</c:v>
                </c:pt>
                <c:pt idx="18">
                  <c:v>C1345</c:v>
                </c:pt>
                <c:pt idx="19">
                  <c:v>T1346</c:v>
                </c:pt>
                <c:pt idx="20">
                  <c:v>T1347</c:v>
                </c:pt>
              </c:strCache>
            </c:strRef>
          </c:cat>
          <c:val>
            <c:numRef>
              <c:f>'RNA2'!$G$230:$G$250</c:f>
              <c:numCache>
                <c:formatCode>General</c:formatCode>
                <c:ptCount val="21"/>
                <c:pt idx="0">
                  <c:v>1</c:v>
                </c:pt>
                <c:pt idx="1">
                  <c:v>0.90248998399649927</c:v>
                </c:pt>
                <c:pt idx="2">
                  <c:v>0.83474506918741487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8746068675014258</c:v>
                </c:pt>
                <c:pt idx="8">
                  <c:v>1</c:v>
                </c:pt>
                <c:pt idx="9">
                  <c:v>1</c:v>
                </c:pt>
                <c:pt idx="10">
                  <c:v>0.99548788739071226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.3006416552655971</c:v>
                </c:pt>
                <c:pt idx="20">
                  <c:v>1.1252788559979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229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230:$A$250</c:f>
              <c:strCache>
                <c:ptCount val="21"/>
                <c:pt idx="0">
                  <c:v>A1327</c:v>
                </c:pt>
                <c:pt idx="1">
                  <c:v>T1328</c:v>
                </c:pt>
                <c:pt idx="2">
                  <c:v>T1329</c:v>
                </c:pt>
                <c:pt idx="3">
                  <c:v>A1330</c:v>
                </c:pt>
                <c:pt idx="4">
                  <c:v>A1331</c:v>
                </c:pt>
                <c:pt idx="5">
                  <c:v>A1332</c:v>
                </c:pt>
                <c:pt idx="6">
                  <c:v>G1333</c:v>
                </c:pt>
                <c:pt idx="7">
                  <c:v>T1334</c:v>
                </c:pt>
                <c:pt idx="8">
                  <c:v>A1335</c:v>
                </c:pt>
                <c:pt idx="9">
                  <c:v>G1336</c:v>
                </c:pt>
                <c:pt idx="10">
                  <c:v>T1337</c:v>
                </c:pt>
                <c:pt idx="11">
                  <c:v>G1338</c:v>
                </c:pt>
                <c:pt idx="12">
                  <c:v>A1339</c:v>
                </c:pt>
                <c:pt idx="13">
                  <c:v>G1340</c:v>
                </c:pt>
                <c:pt idx="14">
                  <c:v>C1341</c:v>
                </c:pt>
                <c:pt idx="15">
                  <c:v>C1342</c:v>
                </c:pt>
                <c:pt idx="16">
                  <c:v>C1343</c:v>
                </c:pt>
                <c:pt idx="17">
                  <c:v>C1344</c:v>
                </c:pt>
                <c:pt idx="18">
                  <c:v>C1345</c:v>
                </c:pt>
                <c:pt idx="19">
                  <c:v>T1346</c:v>
                </c:pt>
                <c:pt idx="20">
                  <c:v>T1347</c:v>
                </c:pt>
              </c:strCache>
            </c:strRef>
          </c:xVal>
          <c:yVal>
            <c:numRef>
              <c:f>'RNA2'!$E$230:$E$250</c:f>
              <c:numCache>
                <c:formatCode>0.00%</c:formatCode>
                <c:ptCount val="21"/>
                <c:pt idx="0">
                  <c:v>3.7431848200773809E-4</c:v>
                </c:pt>
                <c:pt idx="1">
                  <c:v>-6.4257108855843994E-5</c:v>
                </c:pt>
                <c:pt idx="2">
                  <c:v>-8.9929753026632395E-5</c:v>
                </c:pt>
                <c:pt idx="3">
                  <c:v>-3.0710405488648161E-5</c:v>
                </c:pt>
                <c:pt idx="4">
                  <c:v>1.3594335459234683E-4</c:v>
                </c:pt>
                <c:pt idx="5">
                  <c:v>-1.9603291848491807E-5</c:v>
                </c:pt>
                <c:pt idx="6">
                  <c:v>4.0685821448269819E-6</c:v>
                </c:pt>
                <c:pt idx="7">
                  <c:v>-3.3937605173723542E-5</c:v>
                </c:pt>
                <c:pt idx="8">
                  <c:v>-3.1930518669111421E-4</c:v>
                </c:pt>
                <c:pt idx="9">
                  <c:v>-1.9437922978551815E-4</c:v>
                </c:pt>
                <c:pt idx="10">
                  <c:v>-7.7012702061931542E-3</c:v>
                </c:pt>
                <c:pt idx="11">
                  <c:v>-1.8069273583998513E-2</c:v>
                </c:pt>
                <c:pt idx="12">
                  <c:v>-3.7350903281110331E-3</c:v>
                </c:pt>
                <c:pt idx="13">
                  <c:v>-9.5088084369146769E-4</c:v>
                </c:pt>
                <c:pt idx="14">
                  <c:v>1.5122182059848759E-5</c:v>
                </c:pt>
                <c:pt idx="15">
                  <c:v>-2.2334031839204172E-6</c:v>
                </c:pt>
                <c:pt idx="16">
                  <c:v>-3.0838616036910061E-6</c:v>
                </c:pt>
                <c:pt idx="17">
                  <c:v>-1.1130161886357222E-5</c:v>
                </c:pt>
                <c:pt idx="18">
                  <c:v>-1.6341112081092732E-3</c:v>
                </c:pt>
                <c:pt idx="19">
                  <c:v>-3.5741789634566139E-4</c:v>
                </c:pt>
                <c:pt idx="20">
                  <c:v>5.188303884190951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176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177:$A$195</c:f>
              <c:strCache>
                <c:ptCount val="19"/>
                <c:pt idx="0">
                  <c:v>A2876</c:v>
                </c:pt>
                <c:pt idx="1">
                  <c:v>A2877</c:v>
                </c:pt>
                <c:pt idx="2">
                  <c:v>G2878</c:v>
                </c:pt>
                <c:pt idx="3">
                  <c:v>G2879</c:v>
                </c:pt>
                <c:pt idx="4">
                  <c:v>C2880</c:v>
                </c:pt>
                <c:pt idx="5">
                  <c:v>A2881</c:v>
                </c:pt>
                <c:pt idx="6">
                  <c:v>A2882</c:v>
                </c:pt>
                <c:pt idx="7">
                  <c:v>A2883</c:v>
                </c:pt>
                <c:pt idx="8">
                  <c:v>A2884</c:v>
                </c:pt>
                <c:pt idx="9">
                  <c:v>C2885</c:v>
                </c:pt>
                <c:pt idx="10">
                  <c:v>U2886</c:v>
                </c:pt>
                <c:pt idx="11">
                  <c:v>A2887</c:v>
                </c:pt>
                <c:pt idx="12">
                  <c:v>A2888</c:v>
                </c:pt>
                <c:pt idx="13">
                  <c:v>C2889</c:v>
                </c:pt>
                <c:pt idx="14">
                  <c:v>G2890</c:v>
                </c:pt>
                <c:pt idx="15">
                  <c:v>G2891</c:v>
                </c:pt>
                <c:pt idx="16">
                  <c:v>U2892</c:v>
                </c:pt>
                <c:pt idx="17">
                  <c:v>A2893</c:v>
                </c:pt>
                <c:pt idx="18">
                  <c:v>A2894</c:v>
                </c:pt>
              </c:strCache>
            </c:strRef>
          </c:cat>
          <c:val>
            <c:numRef>
              <c:f>'RNA1'!$F$177:$F$195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.4434239273594887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.2573668657580912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176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177:$A$195</c:f>
              <c:strCache>
                <c:ptCount val="19"/>
                <c:pt idx="0">
                  <c:v>A2876</c:v>
                </c:pt>
                <c:pt idx="1">
                  <c:v>A2877</c:v>
                </c:pt>
                <c:pt idx="2">
                  <c:v>G2878</c:v>
                </c:pt>
                <c:pt idx="3">
                  <c:v>G2879</c:v>
                </c:pt>
                <c:pt idx="4">
                  <c:v>C2880</c:v>
                </c:pt>
                <c:pt idx="5">
                  <c:v>A2881</c:v>
                </c:pt>
                <c:pt idx="6">
                  <c:v>A2882</c:v>
                </c:pt>
                <c:pt idx="7">
                  <c:v>A2883</c:v>
                </c:pt>
                <c:pt idx="8">
                  <c:v>A2884</c:v>
                </c:pt>
                <c:pt idx="9">
                  <c:v>C2885</c:v>
                </c:pt>
                <c:pt idx="10">
                  <c:v>U2886</c:v>
                </c:pt>
                <c:pt idx="11">
                  <c:v>A2887</c:v>
                </c:pt>
                <c:pt idx="12">
                  <c:v>A2888</c:v>
                </c:pt>
                <c:pt idx="13">
                  <c:v>C2889</c:v>
                </c:pt>
                <c:pt idx="14">
                  <c:v>G2890</c:v>
                </c:pt>
                <c:pt idx="15">
                  <c:v>G2891</c:v>
                </c:pt>
                <c:pt idx="16">
                  <c:v>U2892</c:v>
                </c:pt>
                <c:pt idx="17">
                  <c:v>A2893</c:v>
                </c:pt>
                <c:pt idx="18">
                  <c:v>A2894</c:v>
                </c:pt>
              </c:strCache>
            </c:strRef>
          </c:cat>
          <c:val>
            <c:numRef>
              <c:f>'RNA1'!$G$177:$G$195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1143159059978318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.8414673705832062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176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177:$A$195</c:f>
              <c:strCache>
                <c:ptCount val="19"/>
                <c:pt idx="0">
                  <c:v>A2876</c:v>
                </c:pt>
                <c:pt idx="1">
                  <c:v>A2877</c:v>
                </c:pt>
                <c:pt idx="2">
                  <c:v>G2878</c:v>
                </c:pt>
                <c:pt idx="3">
                  <c:v>G2879</c:v>
                </c:pt>
                <c:pt idx="4">
                  <c:v>C2880</c:v>
                </c:pt>
                <c:pt idx="5">
                  <c:v>A2881</c:v>
                </c:pt>
                <c:pt idx="6">
                  <c:v>A2882</c:v>
                </c:pt>
                <c:pt idx="7">
                  <c:v>A2883</c:v>
                </c:pt>
                <c:pt idx="8">
                  <c:v>A2884</c:v>
                </c:pt>
                <c:pt idx="9">
                  <c:v>C2885</c:v>
                </c:pt>
                <c:pt idx="10">
                  <c:v>U2886</c:v>
                </c:pt>
                <c:pt idx="11">
                  <c:v>A2887</c:v>
                </c:pt>
                <c:pt idx="12">
                  <c:v>A2888</c:v>
                </c:pt>
                <c:pt idx="13">
                  <c:v>C2889</c:v>
                </c:pt>
                <c:pt idx="14">
                  <c:v>G2890</c:v>
                </c:pt>
                <c:pt idx="15">
                  <c:v>G2891</c:v>
                </c:pt>
                <c:pt idx="16">
                  <c:v>U2892</c:v>
                </c:pt>
                <c:pt idx="17">
                  <c:v>A2893</c:v>
                </c:pt>
                <c:pt idx="18">
                  <c:v>A2894</c:v>
                </c:pt>
              </c:strCache>
            </c:strRef>
          </c:xVal>
          <c:yVal>
            <c:numRef>
              <c:f>'RNA1'!$E$177:$E$195</c:f>
              <c:numCache>
                <c:formatCode>0.00%</c:formatCode>
                <c:ptCount val="19"/>
                <c:pt idx="0">
                  <c:v>2.3824880257360693E-5</c:v>
                </c:pt>
                <c:pt idx="1">
                  <c:v>3.039290607670395E-6</c:v>
                </c:pt>
                <c:pt idx="2">
                  <c:v>1.0383990861428897E-5</c:v>
                </c:pt>
                <c:pt idx="3">
                  <c:v>7.2105589793029418E-6</c:v>
                </c:pt>
                <c:pt idx="4">
                  <c:v>9.5913231489605681E-6</c:v>
                </c:pt>
                <c:pt idx="5">
                  <c:v>4.7941468367365439E-6</c:v>
                </c:pt>
                <c:pt idx="6">
                  <c:v>2.2708182631819062E-4</c:v>
                </c:pt>
                <c:pt idx="7">
                  <c:v>1.7340416032963222E-4</c:v>
                </c:pt>
                <c:pt idx="8">
                  <c:v>4.4647959746531036E-4</c:v>
                </c:pt>
                <c:pt idx="9">
                  <c:v>2.1904098428633919E-3</c:v>
                </c:pt>
                <c:pt idx="10">
                  <c:v>1.8043648481203354E-3</c:v>
                </c:pt>
                <c:pt idx="11">
                  <c:v>9.7152706512084754E-4</c:v>
                </c:pt>
                <c:pt idx="12">
                  <c:v>5.0767772367957227E-5</c:v>
                </c:pt>
                <c:pt idx="13">
                  <c:v>4.2678114485937515E-6</c:v>
                </c:pt>
                <c:pt idx="14">
                  <c:v>3.0469413020696846E-5</c:v>
                </c:pt>
                <c:pt idx="15">
                  <c:v>2.3442810546386893E-5</c:v>
                </c:pt>
                <c:pt idx="16">
                  <c:v>3.9558462717132273E-6</c:v>
                </c:pt>
                <c:pt idx="17">
                  <c:v>1.9500155091449993E-4</c:v>
                </c:pt>
                <c:pt idx="18">
                  <c:v>2.357359922012457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156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157:$A$175</c:f>
              <c:strCache>
                <c:ptCount val="19"/>
                <c:pt idx="0">
                  <c:v>U2568</c:v>
                </c:pt>
                <c:pt idx="1">
                  <c:v>A2569</c:v>
                </c:pt>
                <c:pt idx="2">
                  <c:v>C2570</c:v>
                </c:pt>
                <c:pt idx="3">
                  <c:v>A2571</c:v>
                </c:pt>
                <c:pt idx="4">
                  <c:v>G2572</c:v>
                </c:pt>
                <c:pt idx="5">
                  <c:v>C2573</c:v>
                </c:pt>
                <c:pt idx="6">
                  <c:v>C2574</c:v>
                </c:pt>
                <c:pt idx="7">
                  <c:v>A2575</c:v>
                </c:pt>
                <c:pt idx="8">
                  <c:v>U2576</c:v>
                </c:pt>
                <c:pt idx="9">
                  <c:v>U2577</c:v>
                </c:pt>
                <c:pt idx="10">
                  <c:v>G2578</c:v>
                </c:pt>
                <c:pt idx="11">
                  <c:v>A2579</c:v>
                </c:pt>
                <c:pt idx="12">
                  <c:v>C2580</c:v>
                </c:pt>
                <c:pt idx="13">
                  <c:v>G2581</c:v>
                </c:pt>
                <c:pt idx="14">
                  <c:v>A2582</c:v>
                </c:pt>
                <c:pt idx="15">
                  <c:v>A2583</c:v>
                </c:pt>
                <c:pt idx="16">
                  <c:v>G2584</c:v>
                </c:pt>
                <c:pt idx="17">
                  <c:v>A2585</c:v>
                </c:pt>
                <c:pt idx="18">
                  <c:v>U2586</c:v>
                </c:pt>
              </c:strCache>
            </c:strRef>
          </c:cat>
          <c:val>
            <c:numRef>
              <c:f>'RNA1'!$F$157:$F$175</c:f>
              <c:numCache>
                <c:formatCode>General</c:formatCode>
                <c:ptCount val="19"/>
                <c:pt idx="0">
                  <c:v>1.085559206024854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.3678670070775807</c:v>
                </c:pt>
                <c:pt idx="9">
                  <c:v>0.95203271172829984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.065916601199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156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157:$A$175</c:f>
              <c:strCache>
                <c:ptCount val="19"/>
                <c:pt idx="0">
                  <c:v>U2568</c:v>
                </c:pt>
                <c:pt idx="1">
                  <c:v>A2569</c:v>
                </c:pt>
                <c:pt idx="2">
                  <c:v>C2570</c:v>
                </c:pt>
                <c:pt idx="3">
                  <c:v>A2571</c:v>
                </c:pt>
                <c:pt idx="4">
                  <c:v>G2572</c:v>
                </c:pt>
                <c:pt idx="5">
                  <c:v>C2573</c:v>
                </c:pt>
                <c:pt idx="6">
                  <c:v>C2574</c:v>
                </c:pt>
                <c:pt idx="7">
                  <c:v>A2575</c:v>
                </c:pt>
                <c:pt idx="8">
                  <c:v>U2576</c:v>
                </c:pt>
                <c:pt idx="9">
                  <c:v>U2577</c:v>
                </c:pt>
                <c:pt idx="10">
                  <c:v>G2578</c:v>
                </c:pt>
                <c:pt idx="11">
                  <c:v>A2579</c:v>
                </c:pt>
                <c:pt idx="12">
                  <c:v>C2580</c:v>
                </c:pt>
                <c:pt idx="13">
                  <c:v>G2581</c:v>
                </c:pt>
                <c:pt idx="14">
                  <c:v>A2582</c:v>
                </c:pt>
                <c:pt idx="15">
                  <c:v>A2583</c:v>
                </c:pt>
                <c:pt idx="16">
                  <c:v>G2584</c:v>
                </c:pt>
                <c:pt idx="17">
                  <c:v>A2585</c:v>
                </c:pt>
                <c:pt idx="18">
                  <c:v>U2586</c:v>
                </c:pt>
              </c:strCache>
            </c:strRef>
          </c:cat>
          <c:val>
            <c:numRef>
              <c:f>'RNA1'!$G$157:$G$175</c:f>
              <c:numCache>
                <c:formatCode>General</c:formatCode>
                <c:ptCount val="19"/>
                <c:pt idx="0">
                  <c:v>0.9254897367947441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.1273907829957572</c:v>
                </c:pt>
                <c:pt idx="9">
                  <c:v>0.97186437211273069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0.9562049388171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156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157:$A$175</c:f>
              <c:strCache>
                <c:ptCount val="19"/>
                <c:pt idx="0">
                  <c:v>U2568</c:v>
                </c:pt>
                <c:pt idx="1">
                  <c:v>A2569</c:v>
                </c:pt>
                <c:pt idx="2">
                  <c:v>C2570</c:v>
                </c:pt>
                <c:pt idx="3">
                  <c:v>A2571</c:v>
                </c:pt>
                <c:pt idx="4">
                  <c:v>G2572</c:v>
                </c:pt>
                <c:pt idx="5">
                  <c:v>C2573</c:v>
                </c:pt>
                <c:pt idx="6">
                  <c:v>C2574</c:v>
                </c:pt>
                <c:pt idx="7">
                  <c:v>A2575</c:v>
                </c:pt>
                <c:pt idx="8">
                  <c:v>U2576</c:v>
                </c:pt>
                <c:pt idx="9">
                  <c:v>U2577</c:v>
                </c:pt>
                <c:pt idx="10">
                  <c:v>G2578</c:v>
                </c:pt>
                <c:pt idx="11">
                  <c:v>A2579</c:v>
                </c:pt>
                <c:pt idx="12">
                  <c:v>C2580</c:v>
                </c:pt>
                <c:pt idx="13">
                  <c:v>G2581</c:v>
                </c:pt>
                <c:pt idx="14">
                  <c:v>A2582</c:v>
                </c:pt>
                <c:pt idx="15">
                  <c:v>A2583</c:v>
                </c:pt>
                <c:pt idx="16">
                  <c:v>G2584</c:v>
                </c:pt>
                <c:pt idx="17">
                  <c:v>A2585</c:v>
                </c:pt>
                <c:pt idx="18">
                  <c:v>U2586</c:v>
                </c:pt>
              </c:strCache>
            </c:strRef>
          </c:xVal>
          <c:yVal>
            <c:numRef>
              <c:f>'RNA1'!$E$157:$E$175</c:f>
              <c:numCache>
                <c:formatCode>0.00%</c:formatCode>
                <c:ptCount val="19"/>
                <c:pt idx="0">
                  <c:v>1.753604458510115E-3</c:v>
                </c:pt>
                <c:pt idx="1">
                  <c:v>2.4630420239450624E-3</c:v>
                </c:pt>
                <c:pt idx="2">
                  <c:v>5.36902068292112E-4</c:v>
                </c:pt>
                <c:pt idx="3">
                  <c:v>8.7827966007074569E-5</c:v>
                </c:pt>
                <c:pt idx="4">
                  <c:v>1.5405296453777759E-4</c:v>
                </c:pt>
                <c:pt idx="5">
                  <c:v>5.4934413034970911E-4</c:v>
                </c:pt>
                <c:pt idx="6">
                  <c:v>8.7743640966297942E-4</c:v>
                </c:pt>
                <c:pt idx="7">
                  <c:v>1.9768279294362298E-2</c:v>
                </c:pt>
                <c:pt idx="8">
                  <c:v>4.773495343757591E-3</c:v>
                </c:pt>
                <c:pt idx="9">
                  <c:v>6.9757908770481838E-4</c:v>
                </c:pt>
                <c:pt idx="10">
                  <c:v>6.3812690681055951E-4</c:v>
                </c:pt>
                <c:pt idx="11">
                  <c:v>4.7642465875351244E-4</c:v>
                </c:pt>
                <c:pt idx="12">
                  <c:v>-3.5797571537643166E-4</c:v>
                </c:pt>
                <c:pt idx="13">
                  <c:v>1.1812428550359537E-4</c:v>
                </c:pt>
                <c:pt idx="14">
                  <c:v>-3.2752891701651029E-6</c:v>
                </c:pt>
                <c:pt idx="15">
                  <c:v>-2.0602932157397741E-6</c:v>
                </c:pt>
                <c:pt idx="16">
                  <c:v>3.7545629559550102E-6</c:v>
                </c:pt>
                <c:pt idx="17">
                  <c:v>-1.3771785771206081E-4</c:v>
                </c:pt>
                <c:pt idx="18">
                  <c:v>-4.167007326550524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135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136:$A$155</c:f>
              <c:strCache>
                <c:ptCount val="20"/>
                <c:pt idx="0">
                  <c:v>U2297</c:v>
                </c:pt>
                <c:pt idx="1">
                  <c:v>A2298</c:v>
                </c:pt>
                <c:pt idx="2">
                  <c:v>C2299</c:v>
                </c:pt>
                <c:pt idx="3">
                  <c:v>A2300</c:v>
                </c:pt>
                <c:pt idx="4">
                  <c:v>U2301</c:v>
                </c:pt>
                <c:pt idx="5">
                  <c:v>C2302</c:v>
                </c:pt>
                <c:pt idx="6">
                  <c:v>U2303</c:v>
                </c:pt>
                <c:pt idx="7">
                  <c:v>U2304</c:v>
                </c:pt>
                <c:pt idx="8">
                  <c:v>A2305</c:v>
                </c:pt>
                <c:pt idx="9">
                  <c:v>C2306</c:v>
                </c:pt>
                <c:pt idx="10">
                  <c:v>A2307</c:v>
                </c:pt>
                <c:pt idx="11">
                  <c:v>A2308</c:v>
                </c:pt>
                <c:pt idx="12">
                  <c:v>C2309</c:v>
                </c:pt>
                <c:pt idx="13">
                  <c:v>A2310</c:v>
                </c:pt>
                <c:pt idx="14">
                  <c:v>A2311</c:v>
                </c:pt>
                <c:pt idx="15">
                  <c:v>G2312</c:v>
                </c:pt>
                <c:pt idx="16">
                  <c:v>A2313</c:v>
                </c:pt>
                <c:pt idx="17">
                  <c:v>G2314</c:v>
                </c:pt>
                <c:pt idx="18">
                  <c:v>A2315</c:v>
                </c:pt>
                <c:pt idx="19">
                  <c:v>U2316</c:v>
                </c:pt>
              </c:strCache>
            </c:strRef>
          </c:cat>
          <c:val>
            <c:numRef>
              <c:f>'RNA1'!$F$136:$F$155</c:f>
              <c:numCache>
                <c:formatCode>General</c:formatCode>
                <c:ptCount val="20"/>
                <c:pt idx="0">
                  <c:v>1.50455219039753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.4747076017971272</c:v>
                </c:pt>
                <c:pt idx="5">
                  <c:v>1</c:v>
                </c:pt>
                <c:pt idx="6">
                  <c:v>1.7539180333557343</c:v>
                </c:pt>
                <c:pt idx="7">
                  <c:v>1.4422127125544759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.1259884399268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135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136:$A$155</c:f>
              <c:strCache>
                <c:ptCount val="20"/>
                <c:pt idx="0">
                  <c:v>U2297</c:v>
                </c:pt>
                <c:pt idx="1">
                  <c:v>A2298</c:v>
                </c:pt>
                <c:pt idx="2">
                  <c:v>C2299</c:v>
                </c:pt>
                <c:pt idx="3">
                  <c:v>A2300</c:v>
                </c:pt>
                <c:pt idx="4">
                  <c:v>U2301</c:v>
                </c:pt>
                <c:pt idx="5">
                  <c:v>C2302</c:v>
                </c:pt>
                <c:pt idx="6">
                  <c:v>U2303</c:v>
                </c:pt>
                <c:pt idx="7">
                  <c:v>U2304</c:v>
                </c:pt>
                <c:pt idx="8">
                  <c:v>A2305</c:v>
                </c:pt>
                <c:pt idx="9">
                  <c:v>C2306</c:v>
                </c:pt>
                <c:pt idx="10">
                  <c:v>A2307</c:v>
                </c:pt>
                <c:pt idx="11">
                  <c:v>A2308</c:v>
                </c:pt>
                <c:pt idx="12">
                  <c:v>C2309</c:v>
                </c:pt>
                <c:pt idx="13">
                  <c:v>A2310</c:v>
                </c:pt>
                <c:pt idx="14">
                  <c:v>A2311</c:v>
                </c:pt>
                <c:pt idx="15">
                  <c:v>G2312</c:v>
                </c:pt>
                <c:pt idx="16">
                  <c:v>A2313</c:v>
                </c:pt>
                <c:pt idx="17">
                  <c:v>G2314</c:v>
                </c:pt>
                <c:pt idx="18">
                  <c:v>A2315</c:v>
                </c:pt>
                <c:pt idx="19">
                  <c:v>U2316</c:v>
                </c:pt>
              </c:strCache>
            </c:strRef>
          </c:cat>
          <c:val>
            <c:numRef>
              <c:f>'RNA1'!$G$136:$G$155</c:f>
              <c:numCache>
                <c:formatCode>General</c:formatCode>
                <c:ptCount val="20"/>
                <c:pt idx="0">
                  <c:v>0.7316739928511684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57204245895649963</c:v>
                </c:pt>
                <c:pt idx="5">
                  <c:v>1</c:v>
                </c:pt>
                <c:pt idx="6">
                  <c:v>0.79122043913826068</c:v>
                </c:pt>
                <c:pt idx="7">
                  <c:v>0.60924753137925436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.53883516438482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135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136:$A$155</c:f>
              <c:strCache>
                <c:ptCount val="20"/>
                <c:pt idx="0">
                  <c:v>U2297</c:v>
                </c:pt>
                <c:pt idx="1">
                  <c:v>A2298</c:v>
                </c:pt>
                <c:pt idx="2">
                  <c:v>C2299</c:v>
                </c:pt>
                <c:pt idx="3">
                  <c:v>A2300</c:v>
                </c:pt>
                <c:pt idx="4">
                  <c:v>U2301</c:v>
                </c:pt>
                <c:pt idx="5">
                  <c:v>C2302</c:v>
                </c:pt>
                <c:pt idx="6">
                  <c:v>U2303</c:v>
                </c:pt>
                <c:pt idx="7">
                  <c:v>U2304</c:v>
                </c:pt>
                <c:pt idx="8">
                  <c:v>A2305</c:v>
                </c:pt>
                <c:pt idx="9">
                  <c:v>C2306</c:v>
                </c:pt>
                <c:pt idx="10">
                  <c:v>A2307</c:v>
                </c:pt>
                <c:pt idx="11">
                  <c:v>A2308</c:v>
                </c:pt>
                <c:pt idx="12">
                  <c:v>C2309</c:v>
                </c:pt>
                <c:pt idx="13">
                  <c:v>A2310</c:v>
                </c:pt>
                <c:pt idx="14">
                  <c:v>A2311</c:v>
                </c:pt>
                <c:pt idx="15">
                  <c:v>G2312</c:v>
                </c:pt>
                <c:pt idx="16">
                  <c:v>A2313</c:v>
                </c:pt>
                <c:pt idx="17">
                  <c:v>G2314</c:v>
                </c:pt>
                <c:pt idx="18">
                  <c:v>A2315</c:v>
                </c:pt>
                <c:pt idx="19">
                  <c:v>U2316</c:v>
                </c:pt>
              </c:strCache>
            </c:strRef>
          </c:xVal>
          <c:yVal>
            <c:numRef>
              <c:f>'RNA1'!$E$136:$E$155</c:f>
              <c:numCache>
                <c:formatCode>0.00%</c:formatCode>
                <c:ptCount val="20"/>
                <c:pt idx="0">
                  <c:v>1.1663939213073147E-5</c:v>
                </c:pt>
                <c:pt idx="1">
                  <c:v>2.2948084837840488E-6</c:v>
                </c:pt>
                <c:pt idx="2">
                  <c:v>3.9345888794138641E-6</c:v>
                </c:pt>
                <c:pt idx="3">
                  <c:v>2.0153925874991457E-5</c:v>
                </c:pt>
                <c:pt idx="4">
                  <c:v>1.7213669913340478E-5</c:v>
                </c:pt>
                <c:pt idx="5">
                  <c:v>1.4459449259162315E-4</c:v>
                </c:pt>
                <c:pt idx="6">
                  <c:v>2.9193330475753869E-3</c:v>
                </c:pt>
                <c:pt idx="7">
                  <c:v>1.9820804876083471E-3</c:v>
                </c:pt>
                <c:pt idx="8">
                  <c:v>1.2233329559138431E-2</c:v>
                </c:pt>
                <c:pt idx="9">
                  <c:v>2.6905422269006204E-3</c:v>
                </c:pt>
                <c:pt idx="10">
                  <c:v>2.4723732275632029E-4</c:v>
                </c:pt>
                <c:pt idx="11">
                  <c:v>1.0780391490032688E-5</c:v>
                </c:pt>
                <c:pt idx="12">
                  <c:v>1.2099518741570157E-5</c:v>
                </c:pt>
                <c:pt idx="13">
                  <c:v>4.11092773962634E-6</c:v>
                </c:pt>
                <c:pt idx="14">
                  <c:v>5.3534199107456887E-6</c:v>
                </c:pt>
                <c:pt idx="15">
                  <c:v>8.7088535874577138E-6</c:v>
                </c:pt>
                <c:pt idx="16">
                  <c:v>3.6186742998066652E-5</c:v>
                </c:pt>
                <c:pt idx="17">
                  <c:v>3.699787482987696E-4</c:v>
                </c:pt>
                <c:pt idx="18">
                  <c:v>1.6331124089005136E-4</c:v>
                </c:pt>
                <c:pt idx="19">
                  <c:v>8.5967203768272274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117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118:$A$134</c:f>
              <c:strCache>
                <c:ptCount val="17"/>
                <c:pt idx="0">
                  <c:v>C2062</c:v>
                </c:pt>
                <c:pt idx="1">
                  <c:v>C2063</c:v>
                </c:pt>
                <c:pt idx="2">
                  <c:v>U2064</c:v>
                </c:pt>
                <c:pt idx="3">
                  <c:v>G2065</c:v>
                </c:pt>
                <c:pt idx="4">
                  <c:v>A2066</c:v>
                </c:pt>
                <c:pt idx="5">
                  <c:v>U2067</c:v>
                </c:pt>
                <c:pt idx="6">
                  <c:v>G2068</c:v>
                </c:pt>
                <c:pt idx="7">
                  <c:v>C2069</c:v>
                </c:pt>
                <c:pt idx="8">
                  <c:v>U2070</c:v>
                </c:pt>
                <c:pt idx="9">
                  <c:v>G2071</c:v>
                </c:pt>
                <c:pt idx="10">
                  <c:v>A2072</c:v>
                </c:pt>
                <c:pt idx="11">
                  <c:v>A2073</c:v>
                </c:pt>
                <c:pt idx="12">
                  <c:v>C2074</c:v>
                </c:pt>
                <c:pt idx="13">
                  <c:v>C2075</c:v>
                </c:pt>
                <c:pt idx="14">
                  <c:v>U2076</c:v>
                </c:pt>
                <c:pt idx="15">
                  <c:v>G2077</c:v>
                </c:pt>
                <c:pt idx="16">
                  <c:v>A2078</c:v>
                </c:pt>
              </c:strCache>
            </c:strRef>
          </c:cat>
          <c:val>
            <c:numRef>
              <c:f>'RNA1'!$F$118:$F$134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.6180329251245209</c:v>
                </c:pt>
                <c:pt idx="3">
                  <c:v>1</c:v>
                </c:pt>
                <c:pt idx="4">
                  <c:v>1</c:v>
                </c:pt>
                <c:pt idx="5">
                  <c:v>1.0657112748816568</c:v>
                </c:pt>
                <c:pt idx="6">
                  <c:v>1</c:v>
                </c:pt>
                <c:pt idx="7">
                  <c:v>1</c:v>
                </c:pt>
                <c:pt idx="8">
                  <c:v>1.1982168255307033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.3949471637619801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117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118:$A$134</c:f>
              <c:strCache>
                <c:ptCount val="17"/>
                <c:pt idx="0">
                  <c:v>C2062</c:v>
                </c:pt>
                <c:pt idx="1">
                  <c:v>C2063</c:v>
                </c:pt>
                <c:pt idx="2">
                  <c:v>U2064</c:v>
                </c:pt>
                <c:pt idx="3">
                  <c:v>G2065</c:v>
                </c:pt>
                <c:pt idx="4">
                  <c:v>A2066</c:v>
                </c:pt>
                <c:pt idx="5">
                  <c:v>U2067</c:v>
                </c:pt>
                <c:pt idx="6">
                  <c:v>G2068</c:v>
                </c:pt>
                <c:pt idx="7">
                  <c:v>C2069</c:v>
                </c:pt>
                <c:pt idx="8">
                  <c:v>U2070</c:v>
                </c:pt>
                <c:pt idx="9">
                  <c:v>G2071</c:v>
                </c:pt>
                <c:pt idx="10">
                  <c:v>A2072</c:v>
                </c:pt>
                <c:pt idx="11">
                  <c:v>A2073</c:v>
                </c:pt>
                <c:pt idx="12">
                  <c:v>C2074</c:v>
                </c:pt>
                <c:pt idx="13">
                  <c:v>C2075</c:v>
                </c:pt>
                <c:pt idx="14">
                  <c:v>U2076</c:v>
                </c:pt>
                <c:pt idx="15">
                  <c:v>G2077</c:v>
                </c:pt>
                <c:pt idx="16">
                  <c:v>A2078</c:v>
                </c:pt>
              </c:strCache>
            </c:strRef>
          </c:cat>
          <c:val>
            <c:numRef>
              <c:f>'RNA1'!$G$118:$G$134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.0033767566843039</c:v>
                </c:pt>
                <c:pt idx="3">
                  <c:v>1</c:v>
                </c:pt>
                <c:pt idx="4">
                  <c:v>1</c:v>
                </c:pt>
                <c:pt idx="5">
                  <c:v>1.1635128957259881</c:v>
                </c:pt>
                <c:pt idx="6">
                  <c:v>1</c:v>
                </c:pt>
                <c:pt idx="7">
                  <c:v>1</c:v>
                </c:pt>
                <c:pt idx="8">
                  <c:v>1.2246272528408559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.0278160471873763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117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118:$A$134</c:f>
              <c:strCache>
                <c:ptCount val="17"/>
                <c:pt idx="0">
                  <c:v>C2062</c:v>
                </c:pt>
                <c:pt idx="1">
                  <c:v>C2063</c:v>
                </c:pt>
                <c:pt idx="2">
                  <c:v>U2064</c:v>
                </c:pt>
                <c:pt idx="3">
                  <c:v>G2065</c:v>
                </c:pt>
                <c:pt idx="4">
                  <c:v>A2066</c:v>
                </c:pt>
                <c:pt idx="5">
                  <c:v>U2067</c:v>
                </c:pt>
                <c:pt idx="6">
                  <c:v>G2068</c:v>
                </c:pt>
                <c:pt idx="7">
                  <c:v>C2069</c:v>
                </c:pt>
                <c:pt idx="8">
                  <c:v>U2070</c:v>
                </c:pt>
                <c:pt idx="9">
                  <c:v>G2071</c:v>
                </c:pt>
                <c:pt idx="10">
                  <c:v>A2072</c:v>
                </c:pt>
                <c:pt idx="11">
                  <c:v>A2073</c:v>
                </c:pt>
                <c:pt idx="12">
                  <c:v>C2074</c:v>
                </c:pt>
                <c:pt idx="13">
                  <c:v>C2075</c:v>
                </c:pt>
                <c:pt idx="14">
                  <c:v>U2076</c:v>
                </c:pt>
                <c:pt idx="15">
                  <c:v>G2077</c:v>
                </c:pt>
                <c:pt idx="16">
                  <c:v>A2078</c:v>
                </c:pt>
              </c:strCache>
            </c:strRef>
          </c:xVal>
          <c:yVal>
            <c:numRef>
              <c:f>'RNA1'!$E$118:$E$134</c:f>
              <c:numCache>
                <c:formatCode>0.00%</c:formatCode>
                <c:ptCount val="17"/>
                <c:pt idx="0">
                  <c:v>-1.6520115646085587E-5</c:v>
                </c:pt>
                <c:pt idx="1">
                  <c:v>-1.9554319844517187E-5</c:v>
                </c:pt>
                <c:pt idx="2">
                  <c:v>-6.5498288774953211E-6</c:v>
                </c:pt>
                <c:pt idx="3">
                  <c:v>-3.5917835571044926E-5</c:v>
                </c:pt>
                <c:pt idx="4">
                  <c:v>9.2567547119480312E-6</c:v>
                </c:pt>
                <c:pt idx="5">
                  <c:v>-4.2054747710311636E-5</c:v>
                </c:pt>
                <c:pt idx="6">
                  <c:v>-8.3940094684542338E-4</c:v>
                </c:pt>
                <c:pt idx="7">
                  <c:v>-7.4844596358932718E-4</c:v>
                </c:pt>
                <c:pt idx="8">
                  <c:v>-1.6139576358848297E-3</c:v>
                </c:pt>
                <c:pt idx="9">
                  <c:v>-1.4349553621725179E-2</c:v>
                </c:pt>
                <c:pt idx="10">
                  <c:v>-3.3544394254566238E-3</c:v>
                </c:pt>
                <c:pt idx="11">
                  <c:v>-4.0866724445111873E-4</c:v>
                </c:pt>
                <c:pt idx="12">
                  <c:v>-3.3202556237392711E-4</c:v>
                </c:pt>
                <c:pt idx="13">
                  <c:v>-1.2788786747328676E-4</c:v>
                </c:pt>
                <c:pt idx="14">
                  <c:v>6.2285726592774321E-7</c:v>
                </c:pt>
                <c:pt idx="15">
                  <c:v>-2.9814687160165995E-6</c:v>
                </c:pt>
                <c:pt idx="16">
                  <c:v>4.0814975322217649E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99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100:$A$116</c:f>
              <c:strCache>
                <c:ptCount val="17"/>
                <c:pt idx="0">
                  <c:v>C1880</c:v>
                </c:pt>
                <c:pt idx="1">
                  <c:v>A1881</c:v>
                </c:pt>
                <c:pt idx="2">
                  <c:v>G1882</c:v>
                </c:pt>
                <c:pt idx="3">
                  <c:v>A1883</c:v>
                </c:pt>
                <c:pt idx="4">
                  <c:v>A1884</c:v>
                </c:pt>
                <c:pt idx="5">
                  <c:v>U1885</c:v>
                </c:pt>
                <c:pt idx="6">
                  <c:v>A1886</c:v>
                </c:pt>
                <c:pt idx="7">
                  <c:v>C1887</c:v>
                </c:pt>
                <c:pt idx="8">
                  <c:v>A1888</c:v>
                </c:pt>
                <c:pt idx="9">
                  <c:v>G1889</c:v>
                </c:pt>
                <c:pt idx="10">
                  <c:v>A1890</c:v>
                </c:pt>
                <c:pt idx="11">
                  <c:v>G1891</c:v>
                </c:pt>
                <c:pt idx="12">
                  <c:v>A1892</c:v>
                </c:pt>
                <c:pt idx="13">
                  <c:v>U1893</c:v>
                </c:pt>
                <c:pt idx="14">
                  <c:v>G1894</c:v>
                </c:pt>
                <c:pt idx="15">
                  <c:v>A1895</c:v>
                </c:pt>
                <c:pt idx="16">
                  <c:v>G1896</c:v>
                </c:pt>
              </c:strCache>
            </c:strRef>
          </c:cat>
          <c:val>
            <c:numRef>
              <c:f>'RNA1'!$F$100:$F$116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.048686513476371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.0618461531387378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99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100:$A$116</c:f>
              <c:strCache>
                <c:ptCount val="17"/>
                <c:pt idx="0">
                  <c:v>C1880</c:v>
                </c:pt>
                <c:pt idx="1">
                  <c:v>A1881</c:v>
                </c:pt>
                <c:pt idx="2">
                  <c:v>G1882</c:v>
                </c:pt>
                <c:pt idx="3">
                  <c:v>A1883</c:v>
                </c:pt>
                <c:pt idx="4">
                  <c:v>A1884</c:v>
                </c:pt>
                <c:pt idx="5">
                  <c:v>U1885</c:v>
                </c:pt>
                <c:pt idx="6">
                  <c:v>A1886</c:v>
                </c:pt>
                <c:pt idx="7">
                  <c:v>C1887</c:v>
                </c:pt>
                <c:pt idx="8">
                  <c:v>A1888</c:v>
                </c:pt>
                <c:pt idx="9">
                  <c:v>G1889</c:v>
                </c:pt>
                <c:pt idx="10">
                  <c:v>A1890</c:v>
                </c:pt>
                <c:pt idx="11">
                  <c:v>G1891</c:v>
                </c:pt>
                <c:pt idx="12">
                  <c:v>A1892</c:v>
                </c:pt>
                <c:pt idx="13">
                  <c:v>U1893</c:v>
                </c:pt>
                <c:pt idx="14">
                  <c:v>G1894</c:v>
                </c:pt>
                <c:pt idx="15">
                  <c:v>A1895</c:v>
                </c:pt>
                <c:pt idx="16">
                  <c:v>G1896</c:v>
                </c:pt>
              </c:strCache>
            </c:strRef>
          </c:cat>
          <c:val>
            <c:numRef>
              <c:f>'RNA1'!$G$100:$G$116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7003767007453866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.2404805505150167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99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100:$A$116</c:f>
              <c:strCache>
                <c:ptCount val="17"/>
                <c:pt idx="0">
                  <c:v>C1880</c:v>
                </c:pt>
                <c:pt idx="1">
                  <c:v>A1881</c:v>
                </c:pt>
                <c:pt idx="2">
                  <c:v>G1882</c:v>
                </c:pt>
                <c:pt idx="3">
                  <c:v>A1883</c:v>
                </c:pt>
                <c:pt idx="4">
                  <c:v>A1884</c:v>
                </c:pt>
                <c:pt idx="5">
                  <c:v>U1885</c:v>
                </c:pt>
                <c:pt idx="6">
                  <c:v>A1886</c:v>
                </c:pt>
                <c:pt idx="7">
                  <c:v>C1887</c:v>
                </c:pt>
                <c:pt idx="8">
                  <c:v>A1888</c:v>
                </c:pt>
                <c:pt idx="9">
                  <c:v>G1889</c:v>
                </c:pt>
                <c:pt idx="10">
                  <c:v>A1890</c:v>
                </c:pt>
                <c:pt idx="11">
                  <c:v>G1891</c:v>
                </c:pt>
                <c:pt idx="12">
                  <c:v>A1892</c:v>
                </c:pt>
                <c:pt idx="13">
                  <c:v>U1893</c:v>
                </c:pt>
                <c:pt idx="14">
                  <c:v>G1894</c:v>
                </c:pt>
                <c:pt idx="15">
                  <c:v>A1895</c:v>
                </c:pt>
                <c:pt idx="16">
                  <c:v>G1896</c:v>
                </c:pt>
              </c:strCache>
            </c:strRef>
          </c:xVal>
          <c:yVal>
            <c:numRef>
              <c:f>'RNA1'!$E$100:$E$116</c:f>
              <c:numCache>
                <c:formatCode>0.00%</c:formatCode>
                <c:ptCount val="17"/>
                <c:pt idx="0">
                  <c:v>4.1902580751670291E-5</c:v>
                </c:pt>
                <c:pt idx="1">
                  <c:v>1.2263772144702588E-5</c:v>
                </c:pt>
                <c:pt idx="2">
                  <c:v>1.206058544309836E-3</c:v>
                </c:pt>
                <c:pt idx="3">
                  <c:v>3.487363531019775E-5</c:v>
                </c:pt>
                <c:pt idx="4">
                  <c:v>1.1984936936549285E-4</c:v>
                </c:pt>
                <c:pt idx="5">
                  <c:v>3.4504232831198691E-4</c:v>
                </c:pt>
                <c:pt idx="6">
                  <c:v>1.0532916165493548E-3</c:v>
                </c:pt>
                <c:pt idx="7">
                  <c:v>8.746881101543761E-3</c:v>
                </c:pt>
                <c:pt idx="8">
                  <c:v>7.7450171072484576E-4</c:v>
                </c:pt>
                <c:pt idx="9">
                  <c:v>2.4851606405353695E-4</c:v>
                </c:pt>
                <c:pt idx="10">
                  <c:v>4.6879365834100511E-5</c:v>
                </c:pt>
                <c:pt idx="11">
                  <c:v>5.5288692341442602E-5</c:v>
                </c:pt>
                <c:pt idx="12">
                  <c:v>4.3829131793589993E-6</c:v>
                </c:pt>
                <c:pt idx="13">
                  <c:v>3.0412141672154848E-6</c:v>
                </c:pt>
                <c:pt idx="14">
                  <c:v>0</c:v>
                </c:pt>
                <c:pt idx="15">
                  <c:v>0</c:v>
                </c:pt>
                <c:pt idx="16">
                  <c:v>5.5646911013591899E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79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80:$A$98</c:f>
              <c:strCache>
                <c:ptCount val="19"/>
                <c:pt idx="0">
                  <c:v>A1432</c:v>
                </c:pt>
                <c:pt idx="1">
                  <c:v>A1433</c:v>
                </c:pt>
                <c:pt idx="2">
                  <c:v>A1434</c:v>
                </c:pt>
                <c:pt idx="3">
                  <c:v>U1435</c:v>
                </c:pt>
                <c:pt idx="4">
                  <c:v>U1436</c:v>
                </c:pt>
                <c:pt idx="5">
                  <c:v>G1437</c:v>
                </c:pt>
                <c:pt idx="6">
                  <c:v>A1438</c:v>
                </c:pt>
                <c:pt idx="7">
                  <c:v>U1439</c:v>
                </c:pt>
                <c:pt idx="8">
                  <c:v>G1440</c:v>
                </c:pt>
                <c:pt idx="9">
                  <c:v>A1441</c:v>
                </c:pt>
                <c:pt idx="10">
                  <c:v>A1442</c:v>
                </c:pt>
                <c:pt idx="11">
                  <c:v>U1443</c:v>
                </c:pt>
                <c:pt idx="12">
                  <c:v>G1444</c:v>
                </c:pt>
                <c:pt idx="13">
                  <c:v>G1445</c:v>
                </c:pt>
                <c:pt idx="14">
                  <c:v>G1446</c:v>
                </c:pt>
                <c:pt idx="15">
                  <c:v>C1447</c:v>
                </c:pt>
                <c:pt idx="16">
                  <c:v>C1448</c:v>
                </c:pt>
                <c:pt idx="17">
                  <c:v>A1449</c:v>
                </c:pt>
                <c:pt idx="18">
                  <c:v>U1450</c:v>
                </c:pt>
              </c:strCache>
            </c:strRef>
          </c:cat>
          <c:val>
            <c:numRef>
              <c:f>'RNA1'!$F$80:$F$98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0494370251009824</c:v>
                </c:pt>
                <c:pt idx="4">
                  <c:v>1.3590658201063299</c:v>
                </c:pt>
                <c:pt idx="5">
                  <c:v>1</c:v>
                </c:pt>
                <c:pt idx="6">
                  <c:v>1</c:v>
                </c:pt>
                <c:pt idx="7">
                  <c:v>1.195377181184684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.2286434806253279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.2399733879950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79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80:$A$98</c:f>
              <c:strCache>
                <c:ptCount val="19"/>
                <c:pt idx="0">
                  <c:v>A1432</c:v>
                </c:pt>
                <c:pt idx="1">
                  <c:v>A1433</c:v>
                </c:pt>
                <c:pt idx="2">
                  <c:v>A1434</c:v>
                </c:pt>
                <c:pt idx="3">
                  <c:v>U1435</c:v>
                </c:pt>
                <c:pt idx="4">
                  <c:v>U1436</c:v>
                </c:pt>
                <c:pt idx="5">
                  <c:v>G1437</c:v>
                </c:pt>
                <c:pt idx="6">
                  <c:v>A1438</c:v>
                </c:pt>
                <c:pt idx="7">
                  <c:v>U1439</c:v>
                </c:pt>
                <c:pt idx="8">
                  <c:v>G1440</c:v>
                </c:pt>
                <c:pt idx="9">
                  <c:v>A1441</c:v>
                </c:pt>
                <c:pt idx="10">
                  <c:v>A1442</c:v>
                </c:pt>
                <c:pt idx="11">
                  <c:v>U1443</c:v>
                </c:pt>
                <c:pt idx="12">
                  <c:v>G1444</c:v>
                </c:pt>
                <c:pt idx="13">
                  <c:v>G1445</c:v>
                </c:pt>
                <c:pt idx="14">
                  <c:v>G1446</c:v>
                </c:pt>
                <c:pt idx="15">
                  <c:v>C1447</c:v>
                </c:pt>
                <c:pt idx="16">
                  <c:v>C1448</c:v>
                </c:pt>
                <c:pt idx="17">
                  <c:v>A1449</c:v>
                </c:pt>
                <c:pt idx="18">
                  <c:v>U1450</c:v>
                </c:pt>
              </c:strCache>
            </c:strRef>
          </c:cat>
          <c:val>
            <c:numRef>
              <c:f>'RNA1'!$G$80:$G$98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66863876844954928</c:v>
                </c:pt>
                <c:pt idx="4">
                  <c:v>1.3102117835591363</c:v>
                </c:pt>
                <c:pt idx="5">
                  <c:v>1</c:v>
                </c:pt>
                <c:pt idx="6">
                  <c:v>1</c:v>
                </c:pt>
                <c:pt idx="7">
                  <c:v>1.1385100565874664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.0084128708304099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0.59131516225982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79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80:$A$98</c:f>
              <c:strCache>
                <c:ptCount val="19"/>
                <c:pt idx="0">
                  <c:v>A1432</c:v>
                </c:pt>
                <c:pt idx="1">
                  <c:v>A1433</c:v>
                </c:pt>
                <c:pt idx="2">
                  <c:v>A1434</c:v>
                </c:pt>
                <c:pt idx="3">
                  <c:v>U1435</c:v>
                </c:pt>
                <c:pt idx="4">
                  <c:v>U1436</c:v>
                </c:pt>
                <c:pt idx="5">
                  <c:v>G1437</c:v>
                </c:pt>
                <c:pt idx="6">
                  <c:v>A1438</c:v>
                </c:pt>
                <c:pt idx="7">
                  <c:v>U1439</c:v>
                </c:pt>
                <c:pt idx="8">
                  <c:v>G1440</c:v>
                </c:pt>
                <c:pt idx="9">
                  <c:v>A1441</c:v>
                </c:pt>
                <c:pt idx="10">
                  <c:v>A1442</c:v>
                </c:pt>
                <c:pt idx="11">
                  <c:v>U1443</c:v>
                </c:pt>
                <c:pt idx="12">
                  <c:v>G1444</c:v>
                </c:pt>
                <c:pt idx="13">
                  <c:v>G1445</c:v>
                </c:pt>
                <c:pt idx="14">
                  <c:v>G1446</c:v>
                </c:pt>
                <c:pt idx="15">
                  <c:v>C1447</c:v>
                </c:pt>
                <c:pt idx="16">
                  <c:v>C1448</c:v>
                </c:pt>
                <c:pt idx="17">
                  <c:v>A1449</c:v>
                </c:pt>
                <c:pt idx="18">
                  <c:v>U1450</c:v>
                </c:pt>
              </c:strCache>
            </c:strRef>
          </c:xVal>
          <c:yVal>
            <c:numRef>
              <c:f>'RNA1'!$E$80:$E$98</c:f>
              <c:numCache>
                <c:formatCode>0.00%</c:formatCode>
                <c:ptCount val="19"/>
                <c:pt idx="0">
                  <c:v>8.7516482762598148E-7</c:v>
                </c:pt>
                <c:pt idx="1">
                  <c:v>4.09945098907454E-6</c:v>
                </c:pt>
                <c:pt idx="2">
                  <c:v>4.1735015466955879E-6</c:v>
                </c:pt>
                <c:pt idx="3">
                  <c:v>1.1790111631493404E-7</c:v>
                </c:pt>
                <c:pt idx="4">
                  <c:v>1.9951059681098951E-6</c:v>
                </c:pt>
                <c:pt idx="5">
                  <c:v>3.8264548776039068E-7</c:v>
                </c:pt>
                <c:pt idx="6">
                  <c:v>-4.7122841146612121E-6</c:v>
                </c:pt>
                <c:pt idx="7">
                  <c:v>7.2111605849231895E-6</c:v>
                </c:pt>
                <c:pt idx="8">
                  <c:v>-1.486158445537527E-3</c:v>
                </c:pt>
                <c:pt idx="9">
                  <c:v>3.7970166538737289E-3</c:v>
                </c:pt>
                <c:pt idx="10">
                  <c:v>7.9086149677306348E-3</c:v>
                </c:pt>
                <c:pt idx="11">
                  <c:v>2.7633786006767895E-3</c:v>
                </c:pt>
                <c:pt idx="12">
                  <c:v>1.1358927460706461E-4</c:v>
                </c:pt>
                <c:pt idx="13">
                  <c:v>1.1387114555008713E-6</c:v>
                </c:pt>
                <c:pt idx="14">
                  <c:v>1.1840287583082153E-7</c:v>
                </c:pt>
                <c:pt idx="15">
                  <c:v>1.2835559812108394E-5</c:v>
                </c:pt>
                <c:pt idx="16">
                  <c:v>-3.047129124942055E-6</c:v>
                </c:pt>
                <c:pt idx="17">
                  <c:v>-4.722239368153501E-6</c:v>
                </c:pt>
                <c:pt idx="18">
                  <c:v>2.2156842124653079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61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62:$A$78</c:f>
              <c:strCache>
                <c:ptCount val="17"/>
                <c:pt idx="0">
                  <c:v>U1241</c:v>
                </c:pt>
                <c:pt idx="1">
                  <c:v>A1242</c:v>
                </c:pt>
                <c:pt idx="2">
                  <c:v>A1243</c:v>
                </c:pt>
                <c:pt idx="3">
                  <c:v>C1244</c:v>
                </c:pt>
                <c:pt idx="4">
                  <c:v>C1245</c:v>
                </c:pt>
                <c:pt idx="5">
                  <c:v>A1246</c:v>
                </c:pt>
                <c:pt idx="6">
                  <c:v>G1247</c:v>
                </c:pt>
                <c:pt idx="7">
                  <c:v>U1248</c:v>
                </c:pt>
                <c:pt idx="8">
                  <c:v>G1249</c:v>
                </c:pt>
                <c:pt idx="9">
                  <c:v>A1250</c:v>
                </c:pt>
                <c:pt idx="10">
                  <c:v>C1251</c:v>
                </c:pt>
                <c:pt idx="11">
                  <c:v>G1252</c:v>
                </c:pt>
                <c:pt idx="12">
                  <c:v>C1253</c:v>
                </c:pt>
                <c:pt idx="13">
                  <c:v>A1254</c:v>
                </c:pt>
                <c:pt idx="14">
                  <c:v>G1255</c:v>
                </c:pt>
                <c:pt idx="15">
                  <c:v>A1256</c:v>
                </c:pt>
                <c:pt idx="16">
                  <c:v>U1257</c:v>
                </c:pt>
              </c:strCache>
            </c:strRef>
          </c:cat>
          <c:val>
            <c:numRef>
              <c:f>'RNA1'!$F$62:$F$78</c:f>
              <c:numCache>
                <c:formatCode>General</c:formatCode>
                <c:ptCount val="17"/>
                <c:pt idx="0">
                  <c:v>1.0545140335026186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8213170382782045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.99323124854628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61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62:$A$78</c:f>
              <c:strCache>
                <c:ptCount val="17"/>
                <c:pt idx="0">
                  <c:v>U1241</c:v>
                </c:pt>
                <c:pt idx="1">
                  <c:v>A1242</c:v>
                </c:pt>
                <c:pt idx="2">
                  <c:v>A1243</c:v>
                </c:pt>
                <c:pt idx="3">
                  <c:v>C1244</c:v>
                </c:pt>
                <c:pt idx="4">
                  <c:v>C1245</c:v>
                </c:pt>
                <c:pt idx="5">
                  <c:v>A1246</c:v>
                </c:pt>
                <c:pt idx="6">
                  <c:v>G1247</c:v>
                </c:pt>
                <c:pt idx="7">
                  <c:v>U1248</c:v>
                </c:pt>
                <c:pt idx="8">
                  <c:v>G1249</c:v>
                </c:pt>
                <c:pt idx="9">
                  <c:v>A1250</c:v>
                </c:pt>
                <c:pt idx="10">
                  <c:v>C1251</c:v>
                </c:pt>
                <c:pt idx="11">
                  <c:v>G1252</c:v>
                </c:pt>
                <c:pt idx="12">
                  <c:v>C1253</c:v>
                </c:pt>
                <c:pt idx="13">
                  <c:v>A1254</c:v>
                </c:pt>
                <c:pt idx="14">
                  <c:v>G1255</c:v>
                </c:pt>
                <c:pt idx="15">
                  <c:v>A1256</c:v>
                </c:pt>
                <c:pt idx="16">
                  <c:v>U1257</c:v>
                </c:pt>
              </c:strCache>
            </c:strRef>
          </c:cat>
          <c:val>
            <c:numRef>
              <c:f>'RNA1'!$G$62:$G$78</c:f>
              <c:numCache>
                <c:formatCode>General</c:formatCode>
                <c:ptCount val="17"/>
                <c:pt idx="0">
                  <c:v>0.95715339952018619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956557878882714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.89543993185731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61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62:$A$78</c:f>
              <c:strCache>
                <c:ptCount val="17"/>
                <c:pt idx="0">
                  <c:v>U1241</c:v>
                </c:pt>
                <c:pt idx="1">
                  <c:v>A1242</c:v>
                </c:pt>
                <c:pt idx="2">
                  <c:v>A1243</c:v>
                </c:pt>
                <c:pt idx="3">
                  <c:v>C1244</c:v>
                </c:pt>
                <c:pt idx="4">
                  <c:v>C1245</c:v>
                </c:pt>
                <c:pt idx="5">
                  <c:v>A1246</c:v>
                </c:pt>
                <c:pt idx="6">
                  <c:v>G1247</c:v>
                </c:pt>
                <c:pt idx="7">
                  <c:v>U1248</c:v>
                </c:pt>
                <c:pt idx="8">
                  <c:v>G1249</c:v>
                </c:pt>
                <c:pt idx="9">
                  <c:v>A1250</c:v>
                </c:pt>
                <c:pt idx="10">
                  <c:v>C1251</c:v>
                </c:pt>
                <c:pt idx="11">
                  <c:v>G1252</c:v>
                </c:pt>
                <c:pt idx="12">
                  <c:v>C1253</c:v>
                </c:pt>
                <c:pt idx="13">
                  <c:v>A1254</c:v>
                </c:pt>
                <c:pt idx="14">
                  <c:v>G1255</c:v>
                </c:pt>
                <c:pt idx="15">
                  <c:v>A1256</c:v>
                </c:pt>
                <c:pt idx="16">
                  <c:v>U1257</c:v>
                </c:pt>
              </c:strCache>
            </c:strRef>
          </c:xVal>
          <c:yVal>
            <c:numRef>
              <c:f>'RNA1'!$E$62:$E$78</c:f>
              <c:numCache>
                <c:formatCode>0.00%</c:formatCode>
                <c:ptCount val="17"/>
                <c:pt idx="0">
                  <c:v>6.7472269377817116E-6</c:v>
                </c:pt>
                <c:pt idx="1">
                  <c:v>3.6427298478613811E-6</c:v>
                </c:pt>
                <c:pt idx="2">
                  <c:v>1.1998512110399833E-5</c:v>
                </c:pt>
                <c:pt idx="3">
                  <c:v>3.8068601319645378E-5</c:v>
                </c:pt>
                <c:pt idx="4">
                  <c:v>5.469596897460573E-5</c:v>
                </c:pt>
                <c:pt idx="5">
                  <c:v>5.4351182962976115E-3</c:v>
                </c:pt>
                <c:pt idx="6">
                  <c:v>8.8018703040060136E-4</c:v>
                </c:pt>
                <c:pt idx="7">
                  <c:v>1.0048285924289199E-3</c:v>
                </c:pt>
                <c:pt idx="8">
                  <c:v>1.5225275669569838E-3</c:v>
                </c:pt>
                <c:pt idx="9">
                  <c:v>7.0620619912305227E-4</c:v>
                </c:pt>
                <c:pt idx="10">
                  <c:v>4.2636602394294558E-5</c:v>
                </c:pt>
                <c:pt idx="11">
                  <c:v>4.2448695603869851E-5</c:v>
                </c:pt>
                <c:pt idx="12">
                  <c:v>7.186077670435214E-5</c:v>
                </c:pt>
                <c:pt idx="13">
                  <c:v>7.2003862506366927E-5</c:v>
                </c:pt>
                <c:pt idx="14">
                  <c:v>5.9105553562341124E-4</c:v>
                </c:pt>
                <c:pt idx="15">
                  <c:v>6.87732982549689E-4</c:v>
                </c:pt>
                <c:pt idx="16">
                  <c:v>1.49853932335464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0.xml"/><Relationship Id="rId3" Type="http://schemas.openxmlformats.org/officeDocument/2006/relationships/chart" Target="../charts/chart15.xml"/><Relationship Id="rId7" Type="http://schemas.openxmlformats.org/officeDocument/2006/relationships/chart" Target="../charts/chart19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5260</xdr:colOff>
      <xdr:row>227</xdr:row>
      <xdr:rowOff>144780</xdr:rowOff>
    </xdr:from>
    <xdr:to>
      <xdr:col>14</xdr:col>
      <xdr:colOff>53340</xdr:colOff>
      <xdr:row>242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01A007-D197-5532-55BF-9E7134CE8F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32460</xdr:colOff>
      <xdr:row>202</xdr:row>
      <xdr:rowOff>53340</xdr:rowOff>
    </xdr:from>
    <xdr:to>
      <xdr:col>16</xdr:col>
      <xdr:colOff>327660</xdr:colOff>
      <xdr:row>217</xdr:row>
      <xdr:rowOff>533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49E9A78-5C85-A02F-8F1D-A9635AB45D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63880</xdr:colOff>
      <xdr:row>177</xdr:row>
      <xdr:rowOff>53340</xdr:rowOff>
    </xdr:from>
    <xdr:to>
      <xdr:col>14</xdr:col>
      <xdr:colOff>441960</xdr:colOff>
      <xdr:row>192</xdr:row>
      <xdr:rowOff>533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9D80BC9-1873-21FB-4A31-04728900E1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0960</xdr:colOff>
      <xdr:row>158</xdr:row>
      <xdr:rowOff>30480</xdr:rowOff>
    </xdr:from>
    <xdr:to>
      <xdr:col>14</xdr:col>
      <xdr:colOff>609600</xdr:colOff>
      <xdr:row>173</xdr:row>
      <xdr:rowOff>304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3D02584-E52B-D232-5B47-702E933481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10540</xdr:colOff>
      <xdr:row>137</xdr:row>
      <xdr:rowOff>129540</xdr:rowOff>
    </xdr:from>
    <xdr:to>
      <xdr:col>14</xdr:col>
      <xdr:colOff>388620</xdr:colOff>
      <xdr:row>152</xdr:row>
      <xdr:rowOff>12954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D1A0CA8-1510-A447-0122-A1FD2E5A2D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411480</xdr:colOff>
      <xdr:row>116</xdr:row>
      <xdr:rowOff>144780</xdr:rowOff>
    </xdr:from>
    <xdr:to>
      <xdr:col>14</xdr:col>
      <xdr:colOff>289560</xdr:colOff>
      <xdr:row>131</xdr:row>
      <xdr:rowOff>14478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1A1FC2D-EEFC-3164-B3EE-AEE37D66C6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312420</xdr:colOff>
      <xdr:row>99</xdr:row>
      <xdr:rowOff>22860</xdr:rowOff>
    </xdr:from>
    <xdr:to>
      <xdr:col>14</xdr:col>
      <xdr:colOff>190500</xdr:colOff>
      <xdr:row>114</xdr:row>
      <xdr:rowOff>2286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C0BE135-B027-D254-2B1A-A7CD746BE9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396240</xdr:colOff>
      <xdr:row>79</xdr:row>
      <xdr:rowOff>106680</xdr:rowOff>
    </xdr:from>
    <xdr:to>
      <xdr:col>14</xdr:col>
      <xdr:colOff>274320</xdr:colOff>
      <xdr:row>94</xdr:row>
      <xdr:rowOff>10668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C9C4014-BD89-3E5C-9DD0-97963D1CF5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449580</xdr:colOff>
      <xdr:row>61</xdr:row>
      <xdr:rowOff>152400</xdr:rowOff>
    </xdr:from>
    <xdr:to>
      <xdr:col>14</xdr:col>
      <xdr:colOff>327660</xdr:colOff>
      <xdr:row>76</xdr:row>
      <xdr:rowOff>1524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2F00B6D-6ECA-B48F-DB4B-0A5864859F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289560</xdr:colOff>
      <xdr:row>41</xdr:row>
      <xdr:rowOff>129540</xdr:rowOff>
    </xdr:from>
    <xdr:to>
      <xdr:col>14</xdr:col>
      <xdr:colOff>167640</xdr:colOff>
      <xdr:row>56</xdr:row>
      <xdr:rowOff>12954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D8CA395-7546-D672-74A7-501B6144BE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320040</xdr:colOff>
      <xdr:row>22</xdr:row>
      <xdr:rowOff>45720</xdr:rowOff>
    </xdr:from>
    <xdr:to>
      <xdr:col>14</xdr:col>
      <xdr:colOff>198120</xdr:colOff>
      <xdr:row>37</xdr:row>
      <xdr:rowOff>4572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4AF449D-DEA9-2849-1410-4506A548F4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457200</xdr:colOff>
      <xdr:row>2</xdr:row>
      <xdr:rowOff>60960</xdr:rowOff>
    </xdr:from>
    <xdr:to>
      <xdr:col>14</xdr:col>
      <xdr:colOff>335280</xdr:colOff>
      <xdr:row>17</xdr:row>
      <xdr:rowOff>6096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16F5D26-5804-8444-8400-D98A6D2A91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4320</xdr:colOff>
      <xdr:row>5</xdr:row>
      <xdr:rowOff>144780</xdr:rowOff>
    </xdr:from>
    <xdr:to>
      <xdr:col>14</xdr:col>
      <xdr:colOff>0</xdr:colOff>
      <xdr:row>20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5C05D9-091D-654C-A2F1-0CF9B037DB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10540</xdr:colOff>
      <xdr:row>29</xdr:row>
      <xdr:rowOff>121920</xdr:rowOff>
    </xdr:from>
    <xdr:to>
      <xdr:col>15</xdr:col>
      <xdr:colOff>167640</xdr:colOff>
      <xdr:row>44</xdr:row>
      <xdr:rowOff>1219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103ED59-CD7E-B57C-79C4-533672F3A4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79120</xdr:colOff>
      <xdr:row>54</xdr:row>
      <xdr:rowOff>121920</xdr:rowOff>
    </xdr:from>
    <xdr:to>
      <xdr:col>15</xdr:col>
      <xdr:colOff>457200</xdr:colOff>
      <xdr:row>69</xdr:row>
      <xdr:rowOff>1219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BF831B7-797D-0D12-F018-F57567F695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49580</xdr:colOff>
      <xdr:row>87</xdr:row>
      <xdr:rowOff>144780</xdr:rowOff>
    </xdr:from>
    <xdr:to>
      <xdr:col>23</xdr:col>
      <xdr:colOff>525780</xdr:colOff>
      <xdr:row>102</xdr:row>
      <xdr:rowOff>1447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9545255-83AE-5194-A5A0-F5B7A2C1B4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41020</xdr:colOff>
      <xdr:row>126</xdr:row>
      <xdr:rowOff>83820</xdr:rowOff>
    </xdr:from>
    <xdr:to>
      <xdr:col>17</xdr:col>
      <xdr:colOff>190500</xdr:colOff>
      <xdr:row>141</xdr:row>
      <xdr:rowOff>838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CF5C851-6D34-84AF-8BE7-4CE8835E86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59080</xdr:colOff>
      <xdr:row>186</xdr:row>
      <xdr:rowOff>15240</xdr:rowOff>
    </xdr:from>
    <xdr:to>
      <xdr:col>18</xdr:col>
      <xdr:colOff>556260</xdr:colOff>
      <xdr:row>201</xdr:row>
      <xdr:rowOff>152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560F910-FFD9-9AB7-3B26-5253F98076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830580</xdr:colOff>
      <xdr:row>209</xdr:row>
      <xdr:rowOff>121920</xdr:rowOff>
    </xdr:from>
    <xdr:to>
      <xdr:col>13</xdr:col>
      <xdr:colOff>327660</xdr:colOff>
      <xdr:row>224</xdr:row>
      <xdr:rowOff>12192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EDD02BD-6F88-DC50-D0A6-9D5672ECC1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312420</xdr:colOff>
      <xdr:row>233</xdr:row>
      <xdr:rowOff>76200</xdr:rowOff>
    </xdr:from>
    <xdr:to>
      <xdr:col>14</xdr:col>
      <xdr:colOff>38100</xdr:colOff>
      <xdr:row>248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9DB0FCA-6E0F-F495-26CE-5D49C409B9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45"/>
  <sheetViews>
    <sheetView workbookViewId="0">
      <selection sqref="A1:XFD1"/>
    </sheetView>
  </sheetViews>
  <sheetFormatPr defaultColWidth="9.77734375" defaultRowHeight="14.4" x14ac:dyDescent="0.3"/>
  <cols>
    <col min="2" max="2" width="19.33203125" style="1" customWidth="1"/>
    <col min="3" max="3" width="18.21875" style="1" bestFit="1" customWidth="1"/>
    <col min="4" max="4" width="19.44140625" style="1" customWidth="1"/>
    <col min="5" max="5" width="21.44140625" style="1" customWidth="1"/>
    <col min="6" max="7" width="14.5546875" customWidth="1"/>
  </cols>
  <sheetData>
    <row r="1" spans="1:7" s="4" customFormat="1" x14ac:dyDescent="0.3">
      <c r="A1" s="4" t="s">
        <v>481</v>
      </c>
      <c r="B1" s="5"/>
      <c r="C1" s="5"/>
      <c r="D1" s="5"/>
      <c r="E1" s="5"/>
    </row>
    <row r="2" spans="1:7" x14ac:dyDescent="0.3">
      <c r="A2" s="2" t="s">
        <v>0</v>
      </c>
      <c r="B2" s="3" t="s">
        <v>233</v>
      </c>
      <c r="C2" s="3" t="s">
        <v>480</v>
      </c>
      <c r="D2" s="3" t="s">
        <v>235</v>
      </c>
      <c r="E2" s="3" t="s">
        <v>236</v>
      </c>
      <c r="F2" s="2" t="s">
        <v>238</v>
      </c>
      <c r="G2" s="2" t="s">
        <v>237</v>
      </c>
    </row>
    <row r="3" spans="1:7" x14ac:dyDescent="0.3">
      <c r="A3" t="s">
        <v>22</v>
      </c>
      <c r="B3" s="1">
        <v>3.3055552720104487E-4</v>
      </c>
      <c r="C3" s="1">
        <v>3.0256256883584641E-4</v>
      </c>
      <c r="D3" s="1">
        <v>4.693861271482344E-4</v>
      </c>
      <c r="E3" s="1">
        <v>1.3883059994718953E-4</v>
      </c>
      <c r="F3">
        <v>1.6639021946091903</v>
      </c>
      <c r="G3">
        <v>1.0370623694887799</v>
      </c>
    </row>
    <row r="4" spans="1:7" x14ac:dyDescent="0.3">
      <c r="A4" t="s">
        <v>23</v>
      </c>
      <c r="B4" s="1">
        <v>2.7006798394333553E-4</v>
      </c>
      <c r="C4" s="1">
        <v>3.293566850460031E-4</v>
      </c>
      <c r="D4" s="1">
        <v>6.9602242258543607E-4</v>
      </c>
      <c r="E4" s="1">
        <v>4.2595443864210054E-4</v>
      </c>
      <c r="F4">
        <v>1</v>
      </c>
      <c r="G4">
        <v>1</v>
      </c>
    </row>
    <row r="5" spans="1:7" x14ac:dyDescent="0.3">
      <c r="A5" t="s">
        <v>24</v>
      </c>
      <c r="B5" s="1">
        <v>1.3275369581755552E-3</v>
      </c>
      <c r="C5" s="1">
        <v>8.8454648822760835E-4</v>
      </c>
      <c r="D5" s="1">
        <v>1.4479476989563735E-3</v>
      </c>
      <c r="E5" s="1">
        <v>1.2041074078081825E-4</v>
      </c>
      <c r="F5">
        <v>1</v>
      </c>
      <c r="G5">
        <v>1</v>
      </c>
    </row>
    <row r="6" spans="1:7" x14ac:dyDescent="0.3">
      <c r="A6" t="s">
        <v>25</v>
      </c>
      <c r="B6" s="1">
        <v>6.3993749575431566E-2</v>
      </c>
      <c r="C6" s="1">
        <v>1.9096943251953699E-2</v>
      </c>
      <c r="D6" s="1">
        <v>2.0586858347437537E-2</v>
      </c>
      <c r="E6" s="1">
        <v>-4.3406891227994029E-2</v>
      </c>
      <c r="F6">
        <v>1</v>
      </c>
      <c r="G6">
        <v>1</v>
      </c>
    </row>
    <row r="7" spans="1:7" x14ac:dyDescent="0.3">
      <c r="A7" t="s">
        <v>26</v>
      </c>
      <c r="B7" s="1">
        <v>2.0604194823415235E-2</v>
      </c>
      <c r="C7" s="1">
        <v>7.8969961336484134E-3</v>
      </c>
      <c r="D7" s="1">
        <v>1.0192017215738107E-2</v>
      </c>
      <c r="E7" s="1">
        <v>-1.0412177607677127E-2</v>
      </c>
      <c r="F7">
        <v>1</v>
      </c>
      <c r="G7">
        <v>1</v>
      </c>
    </row>
    <row r="8" spans="1:7" x14ac:dyDescent="0.3">
      <c r="A8" t="s">
        <v>27</v>
      </c>
      <c r="B8" s="1">
        <v>2.8255931941418046E-3</v>
      </c>
      <c r="C8" s="1">
        <v>9.3641400740890552E-4</v>
      </c>
      <c r="D8" s="1">
        <v>1.1627892769565751E-3</v>
      </c>
      <c r="E8" s="1">
        <v>-1.6628039171852295E-3</v>
      </c>
      <c r="F8">
        <v>1</v>
      </c>
      <c r="G8">
        <v>1</v>
      </c>
    </row>
    <row r="9" spans="1:7" x14ac:dyDescent="0.3">
      <c r="A9" t="s">
        <v>28</v>
      </c>
      <c r="B9" s="1">
        <v>7.212169324135459E-4</v>
      </c>
      <c r="C9" s="1">
        <v>1.9496317682083416E-4</v>
      </c>
      <c r="D9" s="1">
        <v>2.2729515430607237E-4</v>
      </c>
      <c r="E9" s="1">
        <v>-4.9392177810747356E-4</v>
      </c>
      <c r="F9">
        <v>1</v>
      </c>
      <c r="G9">
        <v>1</v>
      </c>
    </row>
    <row r="10" spans="1:7" x14ac:dyDescent="0.3">
      <c r="A10" t="s">
        <v>29</v>
      </c>
      <c r="B10" s="1">
        <v>2.2317347098810408E-4</v>
      </c>
      <c r="C10" s="1">
        <v>8.3431868623474602E-5</v>
      </c>
      <c r="D10" s="1">
        <v>1.0787882076622897E-4</v>
      </c>
      <c r="E10" s="1">
        <v>-1.1529465022187511E-4</v>
      </c>
      <c r="F10">
        <v>1</v>
      </c>
      <c r="G10">
        <v>1</v>
      </c>
    </row>
    <row r="11" spans="1:7" x14ac:dyDescent="0.3">
      <c r="A11" t="s">
        <v>30</v>
      </c>
      <c r="B11" s="1">
        <v>7.0745733047512192E-5</v>
      </c>
      <c r="C11" s="1">
        <v>1.6985746035289092E-5</v>
      </c>
      <c r="D11" s="1">
        <v>1.6361865077039636E-5</v>
      </c>
      <c r="E11" s="1">
        <v>-5.4383867970472552E-5</v>
      </c>
      <c r="F11">
        <v>1</v>
      </c>
      <c r="G11">
        <v>1</v>
      </c>
    </row>
    <row r="12" spans="1:7" x14ac:dyDescent="0.3">
      <c r="A12" t="s">
        <v>31</v>
      </c>
      <c r="B12" s="1">
        <v>1.2958480382090186E-5</v>
      </c>
      <c r="C12" s="1">
        <v>6.0873509070514956E-6</v>
      </c>
      <c r="D12" s="1">
        <v>6.162388879502629E-6</v>
      </c>
      <c r="E12" s="1">
        <v>-6.796091502587557E-6</v>
      </c>
      <c r="F12">
        <v>1</v>
      </c>
      <c r="G12">
        <v>1</v>
      </c>
    </row>
    <row r="13" spans="1:7" x14ac:dyDescent="0.3">
      <c r="A13" t="s">
        <v>32</v>
      </c>
      <c r="B13" s="1">
        <v>0</v>
      </c>
      <c r="C13" s="1">
        <v>1.1603073177420479E-5</v>
      </c>
      <c r="D13" s="1">
        <v>1.1274736662029265E-5</v>
      </c>
      <c r="E13" s="1">
        <v>1.1274736662029265E-5</v>
      </c>
      <c r="F13">
        <v>1</v>
      </c>
      <c r="G13">
        <v>1</v>
      </c>
    </row>
    <row r="14" spans="1:7" x14ac:dyDescent="0.3">
      <c r="A14" t="s">
        <v>33</v>
      </c>
      <c r="B14" s="1">
        <v>4.4856446054522907E-5</v>
      </c>
      <c r="C14" s="1">
        <v>2.5834892330428847E-5</v>
      </c>
      <c r="D14" s="1">
        <v>3.2569027107989355E-5</v>
      </c>
      <c r="E14" s="1">
        <v>-1.2287418946533551E-5</v>
      </c>
      <c r="F14">
        <v>1</v>
      </c>
      <c r="G14">
        <v>1</v>
      </c>
    </row>
    <row r="15" spans="1:7" x14ac:dyDescent="0.3">
      <c r="A15" t="s">
        <v>34</v>
      </c>
      <c r="B15" s="1">
        <v>8.3201232411909672E-4</v>
      </c>
      <c r="C15" s="1">
        <v>4.9383731708050401E-4</v>
      </c>
      <c r="D15" s="1">
        <v>4.9736515296878016E-4</v>
      </c>
      <c r="E15" s="1">
        <v>-3.3464717115031656E-4</v>
      </c>
      <c r="F15">
        <v>1</v>
      </c>
      <c r="G15">
        <v>1</v>
      </c>
    </row>
    <row r="16" spans="1:7" x14ac:dyDescent="0.3">
      <c r="A16" t="s">
        <v>35</v>
      </c>
      <c r="B16" s="1">
        <v>3.5481016424961397E-3</v>
      </c>
      <c r="C16" s="1">
        <v>1.9738299793110752E-3</v>
      </c>
      <c r="D16" s="1">
        <v>1.6128926857840902E-3</v>
      </c>
      <c r="E16" s="1">
        <v>-1.9352089567120495E-3</v>
      </c>
      <c r="F16">
        <v>1</v>
      </c>
      <c r="G16">
        <v>1</v>
      </c>
    </row>
    <row r="17" spans="1:7" x14ac:dyDescent="0.3">
      <c r="A17" t="s">
        <v>36</v>
      </c>
      <c r="B17" s="1">
        <v>2.2348165222387064E-3</v>
      </c>
      <c r="C17" s="1">
        <v>1.304104951176151E-3</v>
      </c>
      <c r="D17" s="1">
        <v>1.0267503813191318E-3</v>
      </c>
      <c r="E17" s="1">
        <v>-1.2080661409195747E-3</v>
      </c>
      <c r="F17">
        <v>1.1799201863957482</v>
      </c>
      <c r="G17">
        <v>0.93394272108918763</v>
      </c>
    </row>
    <row r="18" spans="1:7" x14ac:dyDescent="0.3">
      <c r="A18" s="2" t="s">
        <v>0</v>
      </c>
      <c r="B18" s="3" t="s">
        <v>233</v>
      </c>
      <c r="C18" s="3" t="s">
        <v>480</v>
      </c>
      <c r="D18" s="3" t="s">
        <v>235</v>
      </c>
      <c r="E18" s="3" t="s">
        <v>236</v>
      </c>
      <c r="F18" s="2" t="s">
        <v>238</v>
      </c>
      <c r="G18" s="2" t="s">
        <v>237</v>
      </c>
    </row>
    <row r="19" spans="1:7" x14ac:dyDescent="0.3">
      <c r="A19" t="s">
        <v>1</v>
      </c>
      <c r="B19" s="1">
        <v>1.8430313081661369E-6</v>
      </c>
      <c r="C19" s="1">
        <v>9.9050901525527704E-6</v>
      </c>
      <c r="D19" s="1">
        <v>1.8814486408397877E-5</v>
      </c>
      <c r="E19" s="1">
        <v>1.6971455100231738E-5</v>
      </c>
      <c r="F19">
        <v>1.2962739299305421</v>
      </c>
      <c r="G19">
        <v>0.89848772515276065</v>
      </c>
    </row>
    <row r="20" spans="1:7" x14ac:dyDescent="0.3">
      <c r="A20" t="s">
        <v>2</v>
      </c>
      <c r="B20" s="1">
        <v>1.0125098476137208E-5</v>
      </c>
      <c r="C20" s="1">
        <v>4.6677670935101626E-5</v>
      </c>
      <c r="D20" s="1">
        <v>7.2049445724957825E-5</v>
      </c>
      <c r="E20" s="1">
        <v>6.1924347248820612E-5</v>
      </c>
      <c r="F20">
        <v>1</v>
      </c>
      <c r="G20">
        <v>1</v>
      </c>
    </row>
    <row r="21" spans="1:7" x14ac:dyDescent="0.3">
      <c r="A21" t="s">
        <v>3</v>
      </c>
      <c r="B21" s="1">
        <v>7.3490300352152921E-6</v>
      </c>
      <c r="C21" s="1">
        <v>4.9839472823070635E-5</v>
      </c>
      <c r="D21" s="1">
        <v>8.7057132804774194E-5</v>
      </c>
      <c r="E21" s="1">
        <v>7.9708102769558898E-5</v>
      </c>
      <c r="F21">
        <v>1</v>
      </c>
      <c r="G21">
        <v>1</v>
      </c>
    </row>
    <row r="22" spans="1:7" x14ac:dyDescent="0.3">
      <c r="A22" t="s">
        <v>4</v>
      </c>
      <c r="B22" s="1">
        <v>9.0572272118389036E-4</v>
      </c>
      <c r="C22" s="1">
        <v>6.0558068646151151E-3</v>
      </c>
      <c r="D22" s="1">
        <v>9.4181613011850088E-3</v>
      </c>
      <c r="E22" s="1">
        <v>8.512438580001119E-3</v>
      </c>
      <c r="F22">
        <v>1</v>
      </c>
      <c r="G22">
        <v>1</v>
      </c>
    </row>
    <row r="23" spans="1:7" x14ac:dyDescent="0.3">
      <c r="A23" t="s">
        <v>5</v>
      </c>
      <c r="B23" s="1">
        <v>2.5762367887226045E-5</v>
      </c>
      <c r="C23" s="1">
        <v>1.1711447038518742E-4</v>
      </c>
      <c r="D23" s="1">
        <v>2.1312088910097299E-4</v>
      </c>
      <c r="E23" s="1">
        <v>1.8735852121374693E-4</v>
      </c>
      <c r="F23">
        <v>1</v>
      </c>
      <c r="G23">
        <v>1</v>
      </c>
    </row>
    <row r="24" spans="1:7" x14ac:dyDescent="0.3">
      <c r="A24" t="s">
        <v>6</v>
      </c>
      <c r="B24" s="1">
        <v>2.2059009992858744E-5</v>
      </c>
      <c r="C24" s="1">
        <v>1.7729058697554465E-4</v>
      </c>
      <c r="D24" s="1">
        <v>2.6385278195204274E-4</v>
      </c>
      <c r="E24" s="1">
        <v>2.4179377195918399E-4</v>
      </c>
      <c r="F24">
        <v>1</v>
      </c>
      <c r="G24">
        <v>1</v>
      </c>
    </row>
    <row r="25" spans="1:7" x14ac:dyDescent="0.3">
      <c r="A25" t="s">
        <v>7</v>
      </c>
      <c r="B25" s="1">
        <v>4.7782156510169073E-5</v>
      </c>
      <c r="C25" s="1">
        <v>1.5978437128246845E-4</v>
      </c>
      <c r="D25" s="1">
        <v>2.5224845959044621E-4</v>
      </c>
      <c r="E25" s="1">
        <v>2.0446630308027715E-4</v>
      </c>
      <c r="F25">
        <v>1</v>
      </c>
      <c r="G25">
        <v>1</v>
      </c>
    </row>
    <row r="26" spans="1:7" x14ac:dyDescent="0.3">
      <c r="A26" t="s">
        <v>8</v>
      </c>
      <c r="B26" s="1">
        <v>1.1253379565664749E-4</v>
      </c>
      <c r="C26" s="1">
        <v>4.3504440526807939E-4</v>
      </c>
      <c r="D26" s="1">
        <v>5.3065821124166537E-4</v>
      </c>
      <c r="E26" s="1">
        <v>4.1812441558501787E-4</v>
      </c>
      <c r="F26">
        <v>1</v>
      </c>
      <c r="G26">
        <v>1</v>
      </c>
    </row>
    <row r="27" spans="1:7" x14ac:dyDescent="0.3">
      <c r="A27" t="s">
        <v>9</v>
      </c>
      <c r="B27" s="1">
        <v>2.5976317923004209E-4</v>
      </c>
      <c r="C27" s="1">
        <v>1.2922690598059481E-3</v>
      </c>
      <c r="D27" s="1">
        <v>1.8089309574846595E-3</v>
      </c>
      <c r="E27" s="1">
        <v>1.5491677782546174E-3</v>
      </c>
      <c r="F27">
        <v>1</v>
      </c>
      <c r="G27">
        <v>1</v>
      </c>
    </row>
    <row r="28" spans="1:7" x14ac:dyDescent="0.3">
      <c r="A28" t="s">
        <v>10</v>
      </c>
      <c r="B28" s="1">
        <v>2.8014641459749357E-3</v>
      </c>
      <c r="C28" s="1">
        <v>9.1634804755356975E-3</v>
      </c>
      <c r="D28" s="1">
        <v>1.602093950261281E-2</v>
      </c>
      <c r="E28" s="1">
        <v>1.3219475356637875E-2</v>
      </c>
      <c r="F28">
        <v>1</v>
      </c>
      <c r="G28">
        <v>1</v>
      </c>
    </row>
    <row r="29" spans="1:7" x14ac:dyDescent="0.3">
      <c r="A29" t="s">
        <v>11</v>
      </c>
      <c r="B29" s="1">
        <v>1.5457687412344323E-2</v>
      </c>
      <c r="C29" s="1">
        <v>3.3803014057985116E-2</v>
      </c>
      <c r="D29" s="1">
        <v>5.1185606485233737E-2</v>
      </c>
      <c r="E29" s="1">
        <v>3.5727919072889414E-2</v>
      </c>
      <c r="F29">
        <v>1</v>
      </c>
      <c r="G29">
        <v>1</v>
      </c>
    </row>
    <row r="30" spans="1:7" x14ac:dyDescent="0.3">
      <c r="A30" t="s">
        <v>12</v>
      </c>
      <c r="B30" s="1">
        <v>6.9598007603985976E-2</v>
      </c>
      <c r="C30" s="1">
        <v>0.11862078825812607</v>
      </c>
      <c r="D30" s="1">
        <v>0.15893177485836585</v>
      </c>
      <c r="E30" s="1">
        <v>8.9333767254379873E-2</v>
      </c>
      <c r="F30">
        <v>1</v>
      </c>
      <c r="G30">
        <v>1</v>
      </c>
    </row>
    <row r="31" spans="1:7" x14ac:dyDescent="0.3">
      <c r="A31" t="s">
        <v>13</v>
      </c>
      <c r="B31" s="1">
        <v>1.4206120360496075E-2</v>
      </c>
      <c r="C31" s="1">
        <v>2.4902535156843597E-2</v>
      </c>
      <c r="D31" s="1">
        <v>3.6875895462963763E-2</v>
      </c>
      <c r="E31" s="1">
        <v>2.266977510246769E-2</v>
      </c>
      <c r="F31">
        <v>1</v>
      </c>
      <c r="G31">
        <v>1</v>
      </c>
    </row>
    <row r="32" spans="1:7" x14ac:dyDescent="0.3">
      <c r="A32" t="s">
        <v>14</v>
      </c>
      <c r="B32" s="1">
        <v>5.0713899581294845E-3</v>
      </c>
      <c r="C32" s="1">
        <v>1.0123909924306356E-2</v>
      </c>
      <c r="D32" s="1">
        <v>1.3284868796742608E-2</v>
      </c>
      <c r="E32" s="1">
        <v>8.2134788386131231E-3</v>
      </c>
      <c r="F32">
        <v>1</v>
      </c>
      <c r="G32">
        <v>1</v>
      </c>
    </row>
    <row r="33" spans="1:7" x14ac:dyDescent="0.3">
      <c r="A33" t="s">
        <v>15</v>
      </c>
      <c r="B33" s="1">
        <v>3.0831377379134475E-4</v>
      </c>
      <c r="C33" s="1">
        <v>5.4120898837360697E-4</v>
      </c>
      <c r="D33" s="1">
        <v>1.0306104620760976E-3</v>
      </c>
      <c r="E33" s="1">
        <v>7.2229668828475285E-4</v>
      </c>
      <c r="F33">
        <v>1</v>
      </c>
      <c r="G33">
        <v>1</v>
      </c>
    </row>
    <row r="34" spans="1:7" x14ac:dyDescent="0.3">
      <c r="A34" t="s">
        <v>16</v>
      </c>
      <c r="B34" s="1">
        <v>1.4462629793533289E-3</v>
      </c>
      <c r="C34" s="1">
        <v>1.4800249639054675E-3</v>
      </c>
      <c r="D34" s="1">
        <v>1.4014875405704969E-3</v>
      </c>
      <c r="E34" s="1">
        <v>-4.4775438782832053E-5</v>
      </c>
      <c r="F34">
        <v>1</v>
      </c>
      <c r="G34">
        <v>1</v>
      </c>
    </row>
    <row r="35" spans="1:7" x14ac:dyDescent="0.3">
      <c r="A35" t="s">
        <v>17</v>
      </c>
      <c r="B35" s="1">
        <v>3.6878364948253077E-4</v>
      </c>
      <c r="C35" s="1">
        <v>3.7999106239153501E-4</v>
      </c>
      <c r="D35" s="1">
        <v>3.6673236774639712E-4</v>
      </c>
      <c r="E35" s="1">
        <v>-2.0512817361336474E-6</v>
      </c>
      <c r="F35">
        <v>1</v>
      </c>
      <c r="G35">
        <v>1</v>
      </c>
    </row>
    <row r="36" spans="1:7" x14ac:dyDescent="0.3">
      <c r="A36" t="s">
        <v>18</v>
      </c>
      <c r="B36" s="1">
        <v>2.4391517258253638E-4</v>
      </c>
      <c r="C36" s="1">
        <v>1.6453577279658136E-4</v>
      </c>
      <c r="D36" s="1">
        <v>1.7676270357601896E-4</v>
      </c>
      <c r="E36" s="1">
        <v>-6.7152469006517417E-5</v>
      </c>
      <c r="F36">
        <v>1</v>
      </c>
      <c r="G36">
        <v>1</v>
      </c>
    </row>
    <row r="37" spans="1:7" x14ac:dyDescent="0.3">
      <c r="A37" t="s">
        <v>19</v>
      </c>
      <c r="B37" s="1">
        <v>1.7873855164651865E-4</v>
      </c>
      <c r="C37" s="1">
        <v>1.162723276882422E-4</v>
      </c>
      <c r="D37" s="1">
        <v>1.1631495770015914E-4</v>
      </c>
      <c r="E37" s="1">
        <v>-6.2423593946359511E-5</v>
      </c>
      <c r="F37">
        <v>1</v>
      </c>
      <c r="G37">
        <v>1</v>
      </c>
    </row>
    <row r="38" spans="1:7" x14ac:dyDescent="0.3">
      <c r="A38" t="s">
        <v>20</v>
      </c>
      <c r="B38" s="1">
        <v>5.512140114246922E-4</v>
      </c>
      <c r="C38" s="1">
        <v>1.5670263462467477E-4</v>
      </c>
      <c r="D38" s="1">
        <v>1.5314604476043313E-4</v>
      </c>
      <c r="E38" s="1">
        <v>-3.9806796666425905E-4</v>
      </c>
      <c r="F38">
        <v>1</v>
      </c>
      <c r="G38">
        <v>1</v>
      </c>
    </row>
    <row r="39" spans="1:7" x14ac:dyDescent="0.3">
      <c r="A39" t="s">
        <v>21</v>
      </c>
      <c r="B39" s="1">
        <v>5.5484969060030889E-5</v>
      </c>
      <c r="C39" s="1">
        <v>3.6218235733854228E-5</v>
      </c>
      <c r="D39" s="1">
        <v>5.9404714261827712E-5</v>
      </c>
      <c r="E39" s="1">
        <v>3.9197452017968233E-6</v>
      </c>
      <c r="F39">
        <v>1.1805892500610669</v>
      </c>
      <c r="G39">
        <v>1.5637083417615376</v>
      </c>
    </row>
    <row r="40" spans="1:7" x14ac:dyDescent="0.3">
      <c r="A40" s="2" t="s">
        <v>0</v>
      </c>
      <c r="B40" s="3" t="s">
        <v>233</v>
      </c>
      <c r="C40" s="3" t="s">
        <v>480</v>
      </c>
      <c r="D40" s="3" t="s">
        <v>235</v>
      </c>
      <c r="E40" s="3" t="s">
        <v>236</v>
      </c>
      <c r="F40" s="2" t="s">
        <v>238</v>
      </c>
      <c r="G40" s="2" t="s">
        <v>237</v>
      </c>
    </row>
    <row r="41" spans="1:7" x14ac:dyDescent="0.3">
      <c r="A41" t="s">
        <v>37</v>
      </c>
      <c r="B41" s="1">
        <v>1.7524794068562854E-3</v>
      </c>
      <c r="C41" s="1">
        <v>1.2111035927100647E-3</v>
      </c>
      <c r="D41" s="1">
        <v>1.2555275868914321E-3</v>
      </c>
      <c r="E41" s="1">
        <v>-4.9695181996485321E-4</v>
      </c>
      <c r="F41">
        <v>1.325604388068554</v>
      </c>
      <c r="G41">
        <v>0.94628963639418484</v>
      </c>
    </row>
    <row r="42" spans="1:7" x14ac:dyDescent="0.3">
      <c r="A42" t="s">
        <v>38</v>
      </c>
      <c r="B42" s="1">
        <v>4.2962273489228185E-5</v>
      </c>
      <c r="C42" s="1">
        <v>3.320397290569277E-5</v>
      </c>
      <c r="D42" s="1">
        <v>4.2768820109205035E-5</v>
      </c>
      <c r="E42" s="1">
        <v>-1.9345338002315005E-7</v>
      </c>
      <c r="F42">
        <v>1</v>
      </c>
      <c r="G42">
        <v>1</v>
      </c>
    </row>
    <row r="43" spans="1:7" x14ac:dyDescent="0.3">
      <c r="A43" t="s">
        <v>39</v>
      </c>
      <c r="B43" s="1">
        <v>1.8869282659302739E-4</v>
      </c>
      <c r="C43" s="1">
        <v>1.3807418578559808E-4</v>
      </c>
      <c r="D43" s="1">
        <v>1.4306084986262337E-4</v>
      </c>
      <c r="E43" s="1">
        <v>-4.5631976730404019E-5</v>
      </c>
      <c r="F43">
        <v>1</v>
      </c>
      <c r="G43">
        <v>1</v>
      </c>
    </row>
    <row r="44" spans="1:7" x14ac:dyDescent="0.3">
      <c r="A44" t="s">
        <v>40</v>
      </c>
      <c r="B44" s="1">
        <v>5.1731028343658756E-4</v>
      </c>
      <c r="C44" s="1">
        <v>4.2923721297366096E-4</v>
      </c>
      <c r="D44" s="1">
        <v>4.5930569563649868E-4</v>
      </c>
      <c r="E44" s="1">
        <v>-5.8004587800088885E-5</v>
      </c>
      <c r="F44">
        <v>1.421787760648993</v>
      </c>
      <c r="G44">
        <v>0.67740157006245194</v>
      </c>
    </row>
    <row r="45" spans="1:7" x14ac:dyDescent="0.3">
      <c r="A45" t="s">
        <v>41</v>
      </c>
      <c r="B45" s="1">
        <v>2.4123244954256703E-2</v>
      </c>
      <c r="C45" s="1">
        <v>1.2496680901039317E-2</v>
      </c>
      <c r="D45" s="1">
        <v>1.1875835346022228E-2</v>
      </c>
      <c r="E45" s="1">
        <v>-1.2247409608234476E-2</v>
      </c>
      <c r="F45">
        <v>1</v>
      </c>
      <c r="G45">
        <v>1</v>
      </c>
    </row>
    <row r="46" spans="1:7" x14ac:dyDescent="0.3">
      <c r="A46" t="s">
        <v>42</v>
      </c>
      <c r="B46" s="1">
        <v>1.3814077384983889E-4</v>
      </c>
      <c r="C46" s="1">
        <v>2.0894572364093918E-4</v>
      </c>
      <c r="D46" s="1">
        <v>2.1480509816694995E-4</v>
      </c>
      <c r="E46" s="1">
        <v>7.6664324317111059E-5</v>
      </c>
      <c r="F46">
        <v>1.6467856840833908</v>
      </c>
      <c r="G46">
        <v>0.97516613032481592</v>
      </c>
    </row>
    <row r="47" spans="1:7" x14ac:dyDescent="0.3">
      <c r="A47" t="s">
        <v>43</v>
      </c>
      <c r="B47" s="1">
        <v>7.2571469077643299E-5</v>
      </c>
      <c r="C47" s="1">
        <v>1.8036721678262361E-4</v>
      </c>
      <c r="D47" s="1">
        <v>1.9752685877660303E-4</v>
      </c>
      <c r="E47" s="1">
        <v>1.2495538969895973E-4</v>
      </c>
      <c r="F47">
        <v>1</v>
      </c>
      <c r="G47">
        <v>1</v>
      </c>
    </row>
    <row r="48" spans="1:7" x14ac:dyDescent="0.3">
      <c r="A48" t="s">
        <v>44</v>
      </c>
      <c r="B48" s="1">
        <v>1.391937610633751E-4</v>
      </c>
      <c r="C48" s="1">
        <v>5.8686306844324052E-4</v>
      </c>
      <c r="D48" s="1">
        <v>6.7055006873210671E-4</v>
      </c>
      <c r="E48" s="1">
        <v>5.3135630766873161E-4</v>
      </c>
      <c r="F48">
        <v>1</v>
      </c>
      <c r="G48">
        <v>1</v>
      </c>
    </row>
    <row r="49" spans="1:7" x14ac:dyDescent="0.3">
      <c r="A49" t="s">
        <v>45</v>
      </c>
      <c r="B49" s="1">
        <v>1.8379338396679035E-4</v>
      </c>
      <c r="C49" s="1">
        <v>1.0007932363652167E-3</v>
      </c>
      <c r="D49" s="1">
        <v>9.2159589383654643E-4</v>
      </c>
      <c r="E49" s="1">
        <v>7.3780250986975608E-4</v>
      </c>
      <c r="F49">
        <v>1</v>
      </c>
      <c r="G49">
        <v>1</v>
      </c>
    </row>
    <row r="50" spans="1:7" x14ac:dyDescent="0.3">
      <c r="A50" t="s">
        <v>46</v>
      </c>
      <c r="B50" s="1">
        <v>1.9147544085667508E-3</v>
      </c>
      <c r="C50" s="1">
        <v>7.9170048532301775E-3</v>
      </c>
      <c r="D50" s="1">
        <v>4.4903012278547398E-3</v>
      </c>
      <c r="E50" s="1">
        <v>2.5755468192879888E-3</v>
      </c>
      <c r="F50">
        <v>1</v>
      </c>
      <c r="G50">
        <v>1</v>
      </c>
    </row>
    <row r="51" spans="1:7" x14ac:dyDescent="0.3">
      <c r="A51" t="s">
        <v>47</v>
      </c>
      <c r="B51" s="1">
        <v>6.7711940158194612E-5</v>
      </c>
      <c r="C51" s="1">
        <v>5.655115398221633E-4</v>
      </c>
      <c r="D51" s="1">
        <v>4.4797440151773629E-4</v>
      </c>
      <c r="E51" s="1">
        <v>3.8026246135954169E-4</v>
      </c>
      <c r="F51">
        <v>1</v>
      </c>
      <c r="G51">
        <v>1</v>
      </c>
    </row>
    <row r="52" spans="1:7" x14ac:dyDescent="0.3">
      <c r="A52" t="s">
        <v>48</v>
      </c>
      <c r="B52" s="1">
        <v>1.9689831246360824E-5</v>
      </c>
      <c r="C52" s="1">
        <v>1.0336741682455393E-4</v>
      </c>
      <c r="D52" s="1">
        <v>7.4507501748946478E-5</v>
      </c>
      <c r="E52" s="1">
        <v>5.4817670502585651E-5</v>
      </c>
      <c r="F52">
        <v>1</v>
      </c>
      <c r="G52">
        <v>1</v>
      </c>
    </row>
    <row r="53" spans="1:7" x14ac:dyDescent="0.3">
      <c r="A53" t="s">
        <v>49</v>
      </c>
      <c r="B53" s="1">
        <v>5.2656217967923577E-6</v>
      </c>
      <c r="C53" s="1">
        <v>7.537838808679669E-5</v>
      </c>
      <c r="D53" s="1">
        <v>5.7222978824525009E-5</v>
      </c>
      <c r="E53" s="1">
        <v>5.1957357027732652E-5</v>
      </c>
      <c r="F53">
        <v>1</v>
      </c>
      <c r="G53">
        <v>1</v>
      </c>
    </row>
    <row r="54" spans="1:7" x14ac:dyDescent="0.3">
      <c r="A54" t="s">
        <v>50</v>
      </c>
      <c r="B54" s="1">
        <v>7.6251731774561342E-5</v>
      </c>
      <c r="C54" s="1">
        <v>9.2875379058875434E-4</v>
      </c>
      <c r="D54" s="1">
        <v>4.6034670567654073E-4</v>
      </c>
      <c r="E54" s="1">
        <v>3.8409497390197938E-4</v>
      </c>
      <c r="F54">
        <v>1</v>
      </c>
      <c r="G54">
        <v>1</v>
      </c>
    </row>
    <row r="55" spans="1:7" x14ac:dyDescent="0.3">
      <c r="A55" t="s">
        <v>51</v>
      </c>
      <c r="B55" s="1">
        <v>9.8220326900271956E-6</v>
      </c>
      <c r="C55" s="1">
        <v>7.7934283105812532E-5</v>
      </c>
      <c r="D55" s="1">
        <v>5.7181630819089652E-5</v>
      </c>
      <c r="E55" s="1">
        <v>4.7359598129062459E-5</v>
      </c>
      <c r="F55">
        <v>1</v>
      </c>
      <c r="G55">
        <v>1</v>
      </c>
    </row>
    <row r="56" spans="1:7" x14ac:dyDescent="0.3">
      <c r="A56" t="s">
        <v>52</v>
      </c>
      <c r="B56" s="1">
        <v>8.5740098839485328E-6</v>
      </c>
      <c r="C56" s="1">
        <v>6.8043500708946634E-5</v>
      </c>
      <c r="D56" s="1">
        <v>4.6753557915888582E-5</v>
      </c>
      <c r="E56" s="1">
        <v>3.8179548031940048E-5</v>
      </c>
      <c r="F56">
        <v>1</v>
      </c>
      <c r="G56">
        <v>1</v>
      </c>
    </row>
    <row r="57" spans="1:7" x14ac:dyDescent="0.3">
      <c r="A57" t="s">
        <v>53</v>
      </c>
      <c r="B57" s="1">
        <v>1.0453866810231998E-4</v>
      </c>
      <c r="C57" s="1">
        <v>2.4712106668960842E-4</v>
      </c>
      <c r="D57" s="1">
        <v>1.6124907704812098E-4</v>
      </c>
      <c r="E57" s="1">
        <v>5.6710408945801001E-5</v>
      </c>
      <c r="F57">
        <v>1</v>
      </c>
      <c r="G57">
        <v>1</v>
      </c>
    </row>
    <row r="58" spans="1:7" x14ac:dyDescent="0.3">
      <c r="A58" t="s">
        <v>54</v>
      </c>
      <c r="B58" s="1">
        <v>2.1344217321360944E-4</v>
      </c>
      <c r="C58" s="1">
        <v>2.5008024643300347E-4</v>
      </c>
      <c r="D58" s="1">
        <v>1.5412061882201178E-4</v>
      </c>
      <c r="E58" s="1">
        <v>-5.9321554391597662E-5</v>
      </c>
      <c r="F58">
        <v>1</v>
      </c>
      <c r="G58">
        <v>1</v>
      </c>
    </row>
    <row r="59" spans="1:7" x14ac:dyDescent="0.3">
      <c r="A59" t="s">
        <v>55</v>
      </c>
      <c r="B59" s="1">
        <v>1.840506838865939E-4</v>
      </c>
      <c r="C59" s="1">
        <v>2.0689125238459462E-4</v>
      </c>
      <c r="D59" s="1">
        <v>1.1448535225507199E-4</v>
      </c>
      <c r="E59" s="1">
        <v>-6.9565331631521902E-5</v>
      </c>
      <c r="F59">
        <v>1</v>
      </c>
      <c r="G59">
        <v>1</v>
      </c>
    </row>
    <row r="60" spans="1:7" x14ac:dyDescent="0.3">
      <c r="A60" t="s">
        <v>56</v>
      </c>
      <c r="B60" s="1">
        <v>6.2130960399591129E-5</v>
      </c>
      <c r="C60" s="1">
        <v>5.0426850414602055E-5</v>
      </c>
      <c r="D60" s="1">
        <v>3.168402002047128E-5</v>
      </c>
      <c r="E60" s="1">
        <v>-3.0446940379119849E-5</v>
      </c>
      <c r="F60">
        <v>1.1463738924478284</v>
      </c>
      <c r="G60">
        <v>1.0446355958335767</v>
      </c>
    </row>
    <row r="61" spans="1:7" x14ac:dyDescent="0.3">
      <c r="A61" s="2" t="s">
        <v>0</v>
      </c>
      <c r="B61" s="3" t="s">
        <v>233</v>
      </c>
      <c r="C61" s="3" t="s">
        <v>480</v>
      </c>
      <c r="D61" s="3" t="s">
        <v>235</v>
      </c>
      <c r="E61" s="3" t="s">
        <v>236</v>
      </c>
      <c r="F61" s="2" t="s">
        <v>238</v>
      </c>
      <c r="G61" s="2" t="s">
        <v>237</v>
      </c>
    </row>
    <row r="62" spans="1:7" x14ac:dyDescent="0.3">
      <c r="A62" t="s">
        <v>57</v>
      </c>
      <c r="B62" s="1">
        <v>0</v>
      </c>
      <c r="C62" s="1">
        <v>9.656776240252142E-6</v>
      </c>
      <c r="D62" s="1">
        <v>6.7472269377817116E-6</v>
      </c>
      <c r="E62" s="1">
        <v>6.7472269377817116E-6</v>
      </c>
      <c r="F62">
        <v>1.0545140335026186</v>
      </c>
      <c r="G62">
        <v>0.95715339952018619</v>
      </c>
    </row>
    <row r="63" spans="1:7" x14ac:dyDescent="0.3">
      <c r="A63" t="s">
        <v>58</v>
      </c>
      <c r="B63" s="1">
        <v>7.0801825166870844E-6</v>
      </c>
      <c r="C63" s="1">
        <v>2.3068588273101673E-5</v>
      </c>
      <c r="D63" s="1">
        <v>1.0722912364548466E-5</v>
      </c>
      <c r="E63" s="1">
        <v>3.6427298478613811E-6</v>
      </c>
      <c r="F63">
        <v>1</v>
      </c>
      <c r="G63">
        <v>1</v>
      </c>
    </row>
    <row r="64" spans="1:7" x14ac:dyDescent="0.3">
      <c r="A64" t="s">
        <v>59</v>
      </c>
      <c r="B64" s="1">
        <v>0</v>
      </c>
      <c r="C64" s="1">
        <v>1.9446464230206021E-5</v>
      </c>
      <c r="D64" s="1">
        <v>1.1998512110399833E-5</v>
      </c>
      <c r="E64" s="1">
        <v>1.1998512110399833E-5</v>
      </c>
      <c r="F64">
        <v>1</v>
      </c>
      <c r="G64">
        <v>1</v>
      </c>
    </row>
    <row r="65" spans="1:7" x14ac:dyDescent="0.3">
      <c r="A65" t="s">
        <v>60</v>
      </c>
      <c r="B65" s="1">
        <v>0</v>
      </c>
      <c r="C65" s="1">
        <v>5.605553442177006E-5</v>
      </c>
      <c r="D65" s="1">
        <v>3.8068601319645378E-5</v>
      </c>
      <c r="E65" s="1">
        <v>3.8068601319645378E-5</v>
      </c>
      <c r="F65">
        <v>1</v>
      </c>
      <c r="G65">
        <v>1</v>
      </c>
    </row>
    <row r="66" spans="1:7" x14ac:dyDescent="0.3">
      <c r="A66" t="s">
        <v>61</v>
      </c>
      <c r="B66" s="1">
        <v>8.8370574830625099E-6</v>
      </c>
      <c r="C66" s="1">
        <v>1.079557682663592E-4</v>
      </c>
      <c r="D66" s="1">
        <v>6.353302645766824E-5</v>
      </c>
      <c r="E66" s="1">
        <v>5.469596897460573E-5</v>
      </c>
      <c r="F66">
        <v>1</v>
      </c>
      <c r="G66">
        <v>1</v>
      </c>
    </row>
    <row r="67" spans="1:7" x14ac:dyDescent="0.3">
      <c r="A67" t="s">
        <v>62</v>
      </c>
      <c r="B67" s="1">
        <v>1.6481106477468693E-3</v>
      </c>
      <c r="C67" s="1">
        <v>1.2385365419110365E-2</v>
      </c>
      <c r="D67" s="1">
        <v>7.083228944044481E-3</v>
      </c>
      <c r="E67" s="1">
        <v>5.4351182962976115E-3</v>
      </c>
      <c r="F67">
        <v>1</v>
      </c>
      <c r="G67">
        <v>1</v>
      </c>
    </row>
    <row r="68" spans="1:7" x14ac:dyDescent="0.3">
      <c r="A68" t="s">
        <v>63</v>
      </c>
      <c r="B68" s="1">
        <v>1.0966082009229055E-4</v>
      </c>
      <c r="C68" s="1">
        <v>1.4183584000573124E-3</v>
      </c>
      <c r="D68" s="1">
        <v>9.898478504928919E-4</v>
      </c>
      <c r="E68" s="1">
        <v>8.8018703040060136E-4</v>
      </c>
      <c r="F68">
        <v>1</v>
      </c>
      <c r="G68">
        <v>1</v>
      </c>
    </row>
    <row r="69" spans="1:7" x14ac:dyDescent="0.3">
      <c r="A69" t="s">
        <v>64</v>
      </c>
      <c r="B69" s="1">
        <v>3.2034890982863781E-5</v>
      </c>
      <c r="C69" s="1">
        <v>1.1386771245533453E-3</v>
      </c>
      <c r="D69" s="1">
        <v>1.0368634834117835E-3</v>
      </c>
      <c r="E69" s="1">
        <v>1.0048285924289199E-3</v>
      </c>
      <c r="F69">
        <v>0.98213170382782045</v>
      </c>
      <c r="G69">
        <v>0.99565578788827147</v>
      </c>
    </row>
    <row r="70" spans="1:7" x14ac:dyDescent="0.3">
      <c r="A70" t="s">
        <v>65</v>
      </c>
      <c r="B70" s="1">
        <v>4.1176183357604863E-5</v>
      </c>
      <c r="C70" s="1">
        <v>1.6557272859355425E-3</v>
      </c>
      <c r="D70" s="1">
        <v>1.5637037503145887E-3</v>
      </c>
      <c r="E70" s="1">
        <v>1.5225275669569838E-3</v>
      </c>
      <c r="F70">
        <v>1</v>
      </c>
      <c r="G70">
        <v>1</v>
      </c>
    </row>
    <row r="71" spans="1:7" x14ac:dyDescent="0.3">
      <c r="A71" t="s">
        <v>66</v>
      </c>
      <c r="B71" s="1">
        <v>0</v>
      </c>
      <c r="C71" s="1">
        <v>7.0791876459441782E-4</v>
      </c>
      <c r="D71" s="1">
        <v>7.0620619912305227E-4</v>
      </c>
      <c r="E71" s="1">
        <v>7.0620619912305227E-4</v>
      </c>
      <c r="F71">
        <v>1</v>
      </c>
      <c r="G71">
        <v>1</v>
      </c>
    </row>
    <row r="72" spans="1:7" x14ac:dyDescent="0.3">
      <c r="A72" t="s">
        <v>67</v>
      </c>
      <c r="B72" s="1">
        <v>0</v>
      </c>
      <c r="C72" s="1">
        <v>3.3215180905714914E-5</v>
      </c>
      <c r="D72" s="1">
        <v>4.2636602394294558E-5</v>
      </c>
      <c r="E72" s="1">
        <v>4.2636602394294558E-5</v>
      </c>
      <c r="F72">
        <v>1</v>
      </c>
      <c r="G72">
        <v>1</v>
      </c>
    </row>
    <row r="73" spans="1:7" x14ac:dyDescent="0.3">
      <c r="A73" t="s">
        <v>68</v>
      </c>
      <c r="B73" s="1">
        <v>1.4538091802654106E-6</v>
      </c>
      <c r="C73" s="1">
        <v>2.7449197101510424E-5</v>
      </c>
      <c r="D73" s="1">
        <v>4.3902504784135262E-5</v>
      </c>
      <c r="E73" s="1">
        <v>4.2448695603869851E-5</v>
      </c>
      <c r="F73">
        <v>1</v>
      </c>
      <c r="G73">
        <v>1</v>
      </c>
    </row>
    <row r="74" spans="1:7" x14ac:dyDescent="0.3">
      <c r="A74" t="s">
        <v>69</v>
      </c>
      <c r="B74" s="1">
        <v>8.0990037027453364E-6</v>
      </c>
      <c r="C74" s="1">
        <v>4.3221119002383683E-5</v>
      </c>
      <c r="D74" s="1">
        <v>7.9959780407097477E-5</v>
      </c>
      <c r="E74" s="1">
        <v>7.186077670435214E-5</v>
      </c>
      <c r="F74">
        <v>1</v>
      </c>
      <c r="G74">
        <v>1</v>
      </c>
    </row>
    <row r="75" spans="1:7" x14ac:dyDescent="0.3">
      <c r="A75" t="s">
        <v>70</v>
      </c>
      <c r="B75" s="1">
        <v>7.3379069650827427E-6</v>
      </c>
      <c r="C75" s="1">
        <v>4.5988911789154135E-5</v>
      </c>
      <c r="D75" s="1">
        <v>7.9341769471449677E-5</v>
      </c>
      <c r="E75" s="1">
        <v>7.2003862506366927E-5</v>
      </c>
      <c r="F75">
        <v>1</v>
      </c>
      <c r="G75">
        <v>1</v>
      </c>
    </row>
    <row r="76" spans="1:7" x14ac:dyDescent="0.3">
      <c r="A76" t="s">
        <v>71</v>
      </c>
      <c r="B76" s="1">
        <v>9.4363440763876752E-4</v>
      </c>
      <c r="C76" s="1">
        <v>1.2124437770732305E-3</v>
      </c>
      <c r="D76" s="1">
        <v>1.5346899432621788E-3</v>
      </c>
      <c r="E76" s="1">
        <v>5.9105553562341124E-4</v>
      </c>
      <c r="F76">
        <v>1</v>
      </c>
      <c r="G76">
        <v>1</v>
      </c>
    </row>
    <row r="77" spans="1:7" x14ac:dyDescent="0.3">
      <c r="A77" t="s">
        <v>72</v>
      </c>
      <c r="B77" s="1">
        <v>0</v>
      </c>
      <c r="C77" s="1">
        <v>4.4068679722287298E-4</v>
      </c>
      <c r="D77" s="1">
        <v>6.87732982549689E-4</v>
      </c>
      <c r="E77" s="1">
        <v>6.87732982549689E-4</v>
      </c>
      <c r="F77">
        <v>1</v>
      </c>
      <c r="G77">
        <v>1</v>
      </c>
    </row>
    <row r="78" spans="1:7" x14ac:dyDescent="0.3">
      <c r="A78" t="s">
        <v>73</v>
      </c>
      <c r="B78" s="1">
        <v>1.6060752259430578E-4</v>
      </c>
      <c r="C78" s="1">
        <v>2.1432560765578771E-4</v>
      </c>
      <c r="D78" s="1">
        <v>3.1046145492977017E-4</v>
      </c>
      <c r="E78" s="1">
        <v>1.498539323354644E-4</v>
      </c>
      <c r="F78">
        <v>0.99323124854628897</v>
      </c>
      <c r="G78">
        <v>0.89543993185731086</v>
      </c>
    </row>
    <row r="79" spans="1:7" x14ac:dyDescent="0.3">
      <c r="A79" s="2" t="s">
        <v>0</v>
      </c>
      <c r="B79" s="3" t="s">
        <v>233</v>
      </c>
      <c r="C79" s="3" t="s">
        <v>480</v>
      </c>
      <c r="D79" s="3" t="s">
        <v>235</v>
      </c>
      <c r="E79" s="3" t="s">
        <v>236</v>
      </c>
      <c r="F79" s="2" t="s">
        <v>238</v>
      </c>
      <c r="G79" s="2" t="s">
        <v>237</v>
      </c>
    </row>
    <row r="80" spans="1:7" x14ac:dyDescent="0.3">
      <c r="A80" t="s">
        <v>74</v>
      </c>
      <c r="B80" s="1">
        <v>0</v>
      </c>
      <c r="C80" s="1">
        <v>0</v>
      </c>
      <c r="D80" s="1">
        <v>8.7516482762598148E-7</v>
      </c>
      <c r="E80" s="1">
        <v>8.7516482762598148E-7</v>
      </c>
      <c r="F80">
        <v>1</v>
      </c>
      <c r="G80">
        <v>1</v>
      </c>
    </row>
    <row r="81" spans="1:7" x14ac:dyDescent="0.3">
      <c r="A81" t="s">
        <v>75</v>
      </c>
      <c r="B81" s="1">
        <v>0</v>
      </c>
      <c r="C81" s="1">
        <v>2.1126694627961467E-6</v>
      </c>
      <c r="D81" s="1">
        <v>4.09945098907454E-6</v>
      </c>
      <c r="E81" s="1">
        <v>4.09945098907454E-6</v>
      </c>
      <c r="F81">
        <v>1</v>
      </c>
      <c r="G81">
        <v>1</v>
      </c>
    </row>
    <row r="82" spans="1:7" x14ac:dyDescent="0.3">
      <c r="A82" t="s">
        <v>76</v>
      </c>
      <c r="B82" s="1">
        <v>7.784442558014531E-7</v>
      </c>
      <c r="C82" s="1">
        <v>1.8531883565084654E-6</v>
      </c>
      <c r="D82" s="1">
        <v>4.9519458024970414E-6</v>
      </c>
      <c r="E82" s="1">
        <v>4.1735015466955879E-6</v>
      </c>
      <c r="F82">
        <v>1</v>
      </c>
      <c r="G82">
        <v>1</v>
      </c>
    </row>
    <row r="83" spans="1:7" x14ac:dyDescent="0.3">
      <c r="A83" t="s">
        <v>77</v>
      </c>
      <c r="B83" s="1">
        <v>4.0925800222680251E-6</v>
      </c>
      <c r="C83" s="1">
        <v>1.9619082292186068E-6</v>
      </c>
      <c r="D83" s="1">
        <v>4.2104811385829591E-6</v>
      </c>
      <c r="E83" s="1">
        <v>1.1790111631493404E-7</v>
      </c>
      <c r="F83">
        <v>1.0494370251009824</v>
      </c>
      <c r="G83">
        <v>0.66863876844954928</v>
      </c>
    </row>
    <row r="84" spans="1:7" x14ac:dyDescent="0.3">
      <c r="A84" t="s">
        <v>78</v>
      </c>
      <c r="B84" s="1">
        <v>1.5568885116029062E-6</v>
      </c>
      <c r="C84" s="1">
        <v>3.7620256936712525E-6</v>
      </c>
      <c r="D84" s="1">
        <v>3.5519944797128015E-6</v>
      </c>
      <c r="E84" s="1">
        <v>1.9951059681098951E-6</v>
      </c>
      <c r="F84">
        <v>1.3590658201063299</v>
      </c>
      <c r="G84">
        <v>1.3102117835591363</v>
      </c>
    </row>
    <row r="85" spans="1:7" x14ac:dyDescent="0.3">
      <c r="A85" t="s">
        <v>79</v>
      </c>
      <c r="B85" s="1">
        <v>1.3673863493550179E-5</v>
      </c>
      <c r="C85" s="1">
        <v>1.7861337564926557E-5</v>
      </c>
      <c r="D85" s="1">
        <v>1.405650898131057E-5</v>
      </c>
      <c r="E85" s="1">
        <v>3.8264548776039068E-7</v>
      </c>
      <c r="F85">
        <v>1</v>
      </c>
      <c r="G85">
        <v>1</v>
      </c>
    </row>
    <row r="86" spans="1:7" x14ac:dyDescent="0.3">
      <c r="A86" t="s">
        <v>80</v>
      </c>
      <c r="B86" s="1">
        <v>3.2866017889850625E-5</v>
      </c>
      <c r="C86" s="1">
        <v>3.7233866577065925E-5</v>
      </c>
      <c r="D86" s="1">
        <v>2.8153733775189413E-5</v>
      </c>
      <c r="E86" s="1">
        <v>-4.7122841146612121E-6</v>
      </c>
      <c r="F86">
        <v>1</v>
      </c>
      <c r="G86">
        <v>1</v>
      </c>
    </row>
    <row r="87" spans="1:7" x14ac:dyDescent="0.3">
      <c r="A87" t="s">
        <v>81</v>
      </c>
      <c r="B87" s="1">
        <v>6.9463067445259646E-5</v>
      </c>
      <c r="C87" s="1">
        <v>8.9545216268593309E-5</v>
      </c>
      <c r="D87" s="1">
        <v>7.6674228030182835E-5</v>
      </c>
      <c r="E87" s="1">
        <v>7.2111605849231895E-6</v>
      </c>
      <c r="F87">
        <v>1.1953771811846847</v>
      </c>
      <c r="G87">
        <v>1.1385100565874664</v>
      </c>
    </row>
    <row r="88" spans="1:7" x14ac:dyDescent="0.3">
      <c r="A88" t="s">
        <v>82</v>
      </c>
      <c r="B88" s="1">
        <v>3.6877602858403197E-3</v>
      </c>
      <c r="C88" s="1">
        <v>3.0669285672959624E-3</v>
      </c>
      <c r="D88" s="1">
        <v>2.2016018403027927E-3</v>
      </c>
      <c r="E88" s="1">
        <v>-1.486158445537527E-3</v>
      </c>
      <c r="F88">
        <v>1</v>
      </c>
      <c r="G88">
        <v>1</v>
      </c>
    </row>
    <row r="89" spans="1:7" x14ac:dyDescent="0.3">
      <c r="A89" t="s">
        <v>83</v>
      </c>
      <c r="B89" s="1">
        <v>4.6851112598212162E-3</v>
      </c>
      <c r="C89" s="1">
        <v>1.0958913817786032E-2</v>
      </c>
      <c r="D89" s="1">
        <v>8.4821279136949451E-3</v>
      </c>
      <c r="E89" s="1">
        <v>3.7970166538737289E-3</v>
      </c>
      <c r="F89">
        <v>1</v>
      </c>
      <c r="G89">
        <v>1</v>
      </c>
    </row>
    <row r="90" spans="1:7" x14ac:dyDescent="0.3">
      <c r="A90" t="s">
        <v>84</v>
      </c>
      <c r="B90" s="1">
        <v>3.2565045255387483E-3</v>
      </c>
      <c r="C90" s="1">
        <v>1.2917003077509809E-2</v>
      </c>
      <c r="D90" s="1">
        <v>1.1165119493269383E-2</v>
      </c>
      <c r="E90" s="1">
        <v>7.9086149677306348E-3</v>
      </c>
      <c r="F90">
        <v>1</v>
      </c>
      <c r="G90">
        <v>1</v>
      </c>
    </row>
    <row r="91" spans="1:7" x14ac:dyDescent="0.3">
      <c r="A91" t="s">
        <v>85</v>
      </c>
      <c r="B91" s="1">
        <v>5.6275364547107506E-4</v>
      </c>
      <c r="C91" s="1">
        <v>3.2622912033635197E-3</v>
      </c>
      <c r="D91" s="1">
        <v>3.3261322461478646E-3</v>
      </c>
      <c r="E91" s="1">
        <v>2.7633786006767895E-3</v>
      </c>
      <c r="F91">
        <v>1.2286434806253279</v>
      </c>
      <c r="G91">
        <v>1.0084128708304099</v>
      </c>
    </row>
    <row r="92" spans="1:7" x14ac:dyDescent="0.3">
      <c r="A92" t="s">
        <v>86</v>
      </c>
      <c r="B92" s="1">
        <v>2.0805187267365855E-5</v>
      </c>
      <c r="C92" s="1">
        <v>9.2786615974198815E-5</v>
      </c>
      <c r="D92" s="1">
        <v>1.3439446187443047E-4</v>
      </c>
      <c r="E92" s="1">
        <v>1.1358927460706461E-4</v>
      </c>
      <c r="F92">
        <v>1</v>
      </c>
      <c r="G92">
        <v>1</v>
      </c>
    </row>
    <row r="93" spans="1:7" x14ac:dyDescent="0.3">
      <c r="A93" t="s">
        <v>87</v>
      </c>
      <c r="B93" s="1">
        <v>1.1768143329530829E-5</v>
      </c>
      <c r="C93" s="1">
        <v>1.2518637824486287E-5</v>
      </c>
      <c r="D93" s="1">
        <v>1.29068547850317E-5</v>
      </c>
      <c r="E93" s="1">
        <v>1.1387114555008713E-6</v>
      </c>
      <c r="F93">
        <v>1</v>
      </c>
      <c r="G93">
        <v>1</v>
      </c>
    </row>
    <row r="94" spans="1:7" x14ac:dyDescent="0.3">
      <c r="A94" t="s">
        <v>88</v>
      </c>
      <c r="B94" s="1">
        <v>1.2128522580671903E-5</v>
      </c>
      <c r="C94" s="1">
        <v>1.4923771609924597E-5</v>
      </c>
      <c r="D94" s="1">
        <v>1.2246925456502725E-5</v>
      </c>
      <c r="E94" s="1">
        <v>1.1840287583082153E-7</v>
      </c>
      <c r="F94">
        <v>1</v>
      </c>
      <c r="G94">
        <v>1</v>
      </c>
    </row>
    <row r="95" spans="1:7" x14ac:dyDescent="0.3">
      <c r="A95" t="s">
        <v>89</v>
      </c>
      <c r="B95" s="1">
        <v>4.5174156652105692E-4</v>
      </c>
      <c r="C95" s="1">
        <v>4.0919050117261212E-4</v>
      </c>
      <c r="D95" s="1">
        <v>4.6457712633316532E-4</v>
      </c>
      <c r="E95" s="1">
        <v>1.2835559812108394E-5</v>
      </c>
      <c r="F95">
        <v>1</v>
      </c>
      <c r="G95">
        <v>1</v>
      </c>
    </row>
    <row r="96" spans="1:7" x14ac:dyDescent="0.3">
      <c r="A96" t="s">
        <v>90</v>
      </c>
      <c r="B96" s="1">
        <v>1.8516417183348251E-5</v>
      </c>
      <c r="C96" s="1">
        <v>1.5617929973078508E-5</v>
      </c>
      <c r="D96" s="1">
        <v>1.5469288058406196E-5</v>
      </c>
      <c r="E96" s="1">
        <v>-3.047129124942055E-6</v>
      </c>
      <c r="F96">
        <v>1</v>
      </c>
      <c r="G96">
        <v>1</v>
      </c>
    </row>
    <row r="97" spans="1:7" x14ac:dyDescent="0.3">
      <c r="A97" t="s">
        <v>91</v>
      </c>
      <c r="B97" s="1">
        <v>8.3109100447307234E-6</v>
      </c>
      <c r="C97" s="1">
        <v>3.6245644686955177E-6</v>
      </c>
      <c r="D97" s="1">
        <v>3.5886706765772224E-6</v>
      </c>
      <c r="E97" s="1">
        <v>-4.722239368153501E-6</v>
      </c>
      <c r="F97">
        <v>1</v>
      </c>
      <c r="G97">
        <v>1</v>
      </c>
    </row>
    <row r="98" spans="1:7" x14ac:dyDescent="0.3">
      <c r="A98" t="s">
        <v>92</v>
      </c>
      <c r="B98" s="1">
        <v>3.2852928897069198E-6</v>
      </c>
      <c r="C98" s="1">
        <v>8.6741608989827701E-6</v>
      </c>
      <c r="D98" s="1">
        <v>5.5009771021722277E-6</v>
      </c>
      <c r="E98" s="1">
        <v>2.2156842124653079E-6</v>
      </c>
      <c r="F98">
        <v>1.2399733879950734</v>
      </c>
      <c r="G98">
        <v>0.59131516225982161</v>
      </c>
    </row>
    <row r="99" spans="1:7" x14ac:dyDescent="0.3">
      <c r="A99" s="2" t="s">
        <v>0</v>
      </c>
      <c r="B99" s="3" t="s">
        <v>233</v>
      </c>
      <c r="C99" s="3" t="s">
        <v>480</v>
      </c>
      <c r="D99" s="3" t="s">
        <v>235</v>
      </c>
      <c r="E99" s="3" t="s">
        <v>236</v>
      </c>
      <c r="F99" s="2" t="s">
        <v>238</v>
      </c>
      <c r="G99" s="2" t="s">
        <v>237</v>
      </c>
    </row>
    <row r="100" spans="1:7" x14ac:dyDescent="0.3">
      <c r="A100" t="s">
        <v>93</v>
      </c>
      <c r="B100" s="1">
        <v>3.0759142165490197E-5</v>
      </c>
      <c r="C100" s="1">
        <v>5.6184945249317942E-5</v>
      </c>
      <c r="D100" s="1">
        <v>7.2661722917160488E-5</v>
      </c>
      <c r="E100" s="1">
        <v>4.1902580751670291E-5</v>
      </c>
      <c r="F100">
        <v>1</v>
      </c>
      <c r="G100">
        <v>1</v>
      </c>
    </row>
    <row r="101" spans="1:7" x14ac:dyDescent="0.3">
      <c r="A101" t="s">
        <v>94</v>
      </c>
      <c r="B101" s="1">
        <v>5.0540877432952136E-6</v>
      </c>
      <c r="C101" s="1">
        <v>9.7562272140277959E-6</v>
      </c>
      <c r="D101" s="1">
        <v>1.7317859887997802E-5</v>
      </c>
      <c r="E101" s="1">
        <v>1.2263772144702588E-5</v>
      </c>
      <c r="F101">
        <v>1</v>
      </c>
      <c r="G101">
        <v>1</v>
      </c>
    </row>
    <row r="102" spans="1:7" x14ac:dyDescent="0.3">
      <c r="A102" t="s">
        <v>95</v>
      </c>
      <c r="B102" s="1">
        <v>4.7128973055517192E-4</v>
      </c>
      <c r="C102" s="1">
        <v>1.3605442349726678E-3</v>
      </c>
      <c r="D102" s="1">
        <v>1.6773482748650079E-3</v>
      </c>
      <c r="E102" s="1">
        <v>1.206058544309836E-3</v>
      </c>
      <c r="F102">
        <v>1</v>
      </c>
      <c r="G102">
        <v>1</v>
      </c>
    </row>
    <row r="103" spans="1:7" x14ac:dyDescent="0.3">
      <c r="A103" t="s">
        <v>96</v>
      </c>
      <c r="B103" s="1">
        <v>7.1523752774721572E-5</v>
      </c>
      <c r="C103" s="1">
        <v>8.8094026140995117E-5</v>
      </c>
      <c r="D103" s="1">
        <v>1.0639738808491932E-4</v>
      </c>
      <c r="E103" s="1">
        <v>3.487363531019775E-5</v>
      </c>
      <c r="F103">
        <v>1</v>
      </c>
      <c r="G103">
        <v>1</v>
      </c>
    </row>
    <row r="104" spans="1:7" x14ac:dyDescent="0.3">
      <c r="A104" t="s">
        <v>97</v>
      </c>
      <c r="B104" s="1">
        <v>7.2771083243927591E-5</v>
      </c>
      <c r="C104" s="1">
        <v>1.6211142994017539E-4</v>
      </c>
      <c r="D104" s="1">
        <v>1.9262045260942044E-4</v>
      </c>
      <c r="E104" s="1">
        <v>1.1984936936549285E-4</v>
      </c>
      <c r="F104">
        <v>1</v>
      </c>
      <c r="G104">
        <v>1</v>
      </c>
    </row>
    <row r="105" spans="1:7" x14ac:dyDescent="0.3">
      <c r="A105" t="s">
        <v>98</v>
      </c>
      <c r="B105" s="1">
        <v>1.2251010117524458E-4</v>
      </c>
      <c r="C105" s="1">
        <v>3.6415032064375708E-4</v>
      </c>
      <c r="D105" s="1">
        <v>4.6755242948723152E-4</v>
      </c>
      <c r="E105" s="1">
        <v>3.4504232831198691E-4</v>
      </c>
      <c r="F105">
        <v>1.0486865134763712</v>
      </c>
      <c r="G105">
        <v>0.7003767007453866</v>
      </c>
    </row>
    <row r="106" spans="1:7" x14ac:dyDescent="0.3">
      <c r="A106" t="s">
        <v>99</v>
      </c>
      <c r="B106" s="1">
        <v>1.4617059644044409E-4</v>
      </c>
      <c r="C106" s="1">
        <v>9.0051063194632631E-4</v>
      </c>
      <c r="D106" s="1">
        <v>1.1994622129897989E-3</v>
      </c>
      <c r="E106" s="1">
        <v>1.0532916165493548E-3</v>
      </c>
      <c r="F106">
        <v>1</v>
      </c>
      <c r="G106">
        <v>1</v>
      </c>
    </row>
    <row r="107" spans="1:7" x14ac:dyDescent="0.3">
      <c r="A107" t="s">
        <v>100</v>
      </c>
      <c r="B107" s="1">
        <v>8.3652508531518732E-3</v>
      </c>
      <c r="C107" s="1">
        <v>1.4475431914045987E-2</v>
      </c>
      <c r="D107" s="1">
        <v>1.7112131954695634E-2</v>
      </c>
      <c r="E107" s="1">
        <v>8.746881101543761E-3</v>
      </c>
      <c r="F107">
        <v>1</v>
      </c>
      <c r="G107">
        <v>1</v>
      </c>
    </row>
    <row r="108" spans="1:7" x14ac:dyDescent="0.3">
      <c r="A108" t="s">
        <v>101</v>
      </c>
      <c r="B108" s="1">
        <v>1.0960888201808163E-4</v>
      </c>
      <c r="C108" s="1">
        <v>6.4095328372482845E-4</v>
      </c>
      <c r="D108" s="1">
        <v>8.8411059274292735E-4</v>
      </c>
      <c r="E108" s="1">
        <v>7.7450171072484576E-4</v>
      </c>
      <c r="F108">
        <v>1</v>
      </c>
      <c r="G108">
        <v>1</v>
      </c>
    </row>
    <row r="109" spans="1:7" x14ac:dyDescent="0.3">
      <c r="A109" t="s">
        <v>102</v>
      </c>
      <c r="B109" s="1">
        <v>3.4222123129600698E-5</v>
      </c>
      <c r="C109" s="1">
        <v>1.7805671769053691E-4</v>
      </c>
      <c r="D109" s="1">
        <v>2.8273818718313763E-4</v>
      </c>
      <c r="E109" s="1">
        <v>2.4851606405353695E-4</v>
      </c>
      <c r="F109">
        <v>1</v>
      </c>
      <c r="G109">
        <v>1</v>
      </c>
    </row>
    <row r="110" spans="1:7" x14ac:dyDescent="0.3">
      <c r="A110" t="s">
        <v>103</v>
      </c>
      <c r="B110" s="1">
        <v>1.1905440928450127E-5</v>
      </c>
      <c r="C110" s="1">
        <v>3.8331341950186892E-5</v>
      </c>
      <c r="D110" s="1">
        <v>5.8784806762550636E-5</v>
      </c>
      <c r="E110" s="1">
        <v>4.6879365834100511E-5</v>
      </c>
      <c r="F110">
        <v>1</v>
      </c>
      <c r="G110">
        <v>1</v>
      </c>
    </row>
    <row r="111" spans="1:7" x14ac:dyDescent="0.3">
      <c r="A111" t="s">
        <v>104</v>
      </c>
      <c r="B111" s="1">
        <v>1.5047264011335275E-5</v>
      </c>
      <c r="C111" s="1">
        <v>5.1787401250141502E-5</v>
      </c>
      <c r="D111" s="1">
        <v>7.0335956352777877E-5</v>
      </c>
      <c r="E111" s="1">
        <v>5.5288692341442602E-5</v>
      </c>
      <c r="F111">
        <v>1</v>
      </c>
      <c r="G111">
        <v>1</v>
      </c>
    </row>
    <row r="112" spans="1:7" x14ac:dyDescent="0.3">
      <c r="A112" t="s">
        <v>105</v>
      </c>
      <c r="B112" s="1">
        <v>0</v>
      </c>
      <c r="C112" s="1">
        <v>3.0591813683652373E-6</v>
      </c>
      <c r="D112" s="1">
        <v>4.3829131793589993E-6</v>
      </c>
      <c r="E112" s="1">
        <v>4.3829131793589993E-6</v>
      </c>
      <c r="F112">
        <v>1</v>
      </c>
      <c r="G112">
        <v>1</v>
      </c>
    </row>
    <row r="113" spans="1:7" x14ac:dyDescent="0.3">
      <c r="A113" t="s">
        <v>106</v>
      </c>
      <c r="B113" s="1">
        <v>0</v>
      </c>
      <c r="C113" s="1">
        <v>3.072619039765676E-6</v>
      </c>
      <c r="D113" s="1">
        <v>3.0412141672154848E-6</v>
      </c>
      <c r="E113" s="1">
        <v>3.0412141672154848E-6</v>
      </c>
      <c r="F113">
        <v>1.0618461531387378</v>
      </c>
      <c r="G113">
        <v>1.2404805505150167</v>
      </c>
    </row>
    <row r="114" spans="1:7" x14ac:dyDescent="0.3">
      <c r="A114" t="s">
        <v>107</v>
      </c>
      <c r="B114" s="1">
        <v>0</v>
      </c>
      <c r="C114" s="1">
        <v>1.8976055720000325E-6</v>
      </c>
      <c r="D114" s="1">
        <v>0</v>
      </c>
      <c r="E114" s="1">
        <v>0</v>
      </c>
      <c r="F114">
        <v>1</v>
      </c>
      <c r="G114">
        <v>1</v>
      </c>
    </row>
    <row r="115" spans="1:7" x14ac:dyDescent="0.3">
      <c r="A115" t="s">
        <v>108</v>
      </c>
      <c r="B115" s="1">
        <v>0</v>
      </c>
      <c r="C115" s="1">
        <v>3.8571056610066216E-7</v>
      </c>
      <c r="D115" s="1">
        <v>0</v>
      </c>
      <c r="E115" s="1">
        <v>0</v>
      </c>
      <c r="F115">
        <v>1</v>
      </c>
      <c r="G115">
        <v>1</v>
      </c>
    </row>
    <row r="116" spans="1:7" x14ac:dyDescent="0.3">
      <c r="A116" t="s">
        <v>109</v>
      </c>
      <c r="B116" s="1">
        <v>0</v>
      </c>
      <c r="C116" s="1">
        <v>0</v>
      </c>
      <c r="D116" s="1">
        <v>5.5646911013591899E-7</v>
      </c>
      <c r="E116" s="1">
        <v>5.5646911013591899E-7</v>
      </c>
      <c r="F116">
        <v>1</v>
      </c>
      <c r="G116">
        <v>1</v>
      </c>
    </row>
    <row r="117" spans="1:7" x14ac:dyDescent="0.3">
      <c r="A117" s="2" t="s">
        <v>0</v>
      </c>
      <c r="B117" s="3" t="s">
        <v>233</v>
      </c>
      <c r="C117" s="3" t="s">
        <v>480</v>
      </c>
      <c r="D117" s="3" t="s">
        <v>235</v>
      </c>
      <c r="E117" s="3" t="s">
        <v>236</v>
      </c>
      <c r="F117" s="2" t="s">
        <v>238</v>
      </c>
      <c r="G117" s="2" t="s">
        <v>237</v>
      </c>
    </row>
    <row r="118" spans="1:7" x14ac:dyDescent="0.3">
      <c r="A118" t="s">
        <v>110</v>
      </c>
      <c r="B118" s="1">
        <v>7.2472171502967325E-5</v>
      </c>
      <c r="C118" s="1">
        <v>5.326360580873649E-5</v>
      </c>
      <c r="D118" s="1">
        <v>5.5952055856881738E-5</v>
      </c>
      <c r="E118" s="1">
        <v>-1.6520115646085587E-5</v>
      </c>
      <c r="F118">
        <v>1</v>
      </c>
      <c r="G118">
        <v>1</v>
      </c>
    </row>
    <row r="119" spans="1:7" x14ac:dyDescent="0.3">
      <c r="A119" t="s">
        <v>111</v>
      </c>
      <c r="B119" s="1">
        <v>3.532130073803543E-5</v>
      </c>
      <c r="C119" s="1">
        <v>1.8025026624745083E-5</v>
      </c>
      <c r="D119" s="1">
        <v>1.5766980893518243E-5</v>
      </c>
      <c r="E119" s="1">
        <v>-1.9554319844517187E-5</v>
      </c>
      <c r="F119">
        <v>1</v>
      </c>
      <c r="G119">
        <v>1</v>
      </c>
    </row>
    <row r="120" spans="1:7" x14ac:dyDescent="0.3">
      <c r="A120" t="s">
        <v>112</v>
      </c>
      <c r="B120" s="1">
        <v>6.0762562984139951E-5</v>
      </c>
      <c r="C120" s="1">
        <v>5.7911122398043315E-5</v>
      </c>
      <c r="D120" s="1">
        <v>5.4212734106644629E-5</v>
      </c>
      <c r="E120" s="1">
        <v>-6.5498288774953211E-6</v>
      </c>
      <c r="F120">
        <v>1.6180329251245209</v>
      </c>
      <c r="G120">
        <v>1.0033767566843039</v>
      </c>
    </row>
    <row r="121" spans="1:7" x14ac:dyDescent="0.3">
      <c r="A121" t="s">
        <v>113</v>
      </c>
      <c r="B121" s="1">
        <v>5.6058051470237676E-5</v>
      </c>
      <c r="C121" s="1">
        <v>2.9499300774201308E-5</v>
      </c>
      <c r="D121" s="1">
        <v>2.014021589919275E-5</v>
      </c>
      <c r="E121" s="1">
        <v>-3.5917835571044926E-5</v>
      </c>
      <c r="F121">
        <v>1</v>
      </c>
      <c r="G121">
        <v>1</v>
      </c>
    </row>
    <row r="122" spans="1:7" x14ac:dyDescent="0.3">
      <c r="A122" t="s">
        <v>114</v>
      </c>
      <c r="B122" s="1">
        <v>1.8692936152183266E-5</v>
      </c>
      <c r="C122" s="1">
        <v>2.6843776312576089E-5</v>
      </c>
      <c r="D122" s="1">
        <v>2.7949690864131297E-5</v>
      </c>
      <c r="E122" s="1">
        <v>9.2567547119480312E-6</v>
      </c>
      <c r="F122">
        <v>1</v>
      </c>
      <c r="G122">
        <v>1</v>
      </c>
    </row>
    <row r="123" spans="1:7" x14ac:dyDescent="0.3">
      <c r="A123" t="s">
        <v>115</v>
      </c>
      <c r="B123" s="1">
        <v>1.0428057136543607E-4</v>
      </c>
      <c r="C123" s="1">
        <v>5.1820692077681102E-5</v>
      </c>
      <c r="D123" s="1">
        <v>6.2225823655124432E-5</v>
      </c>
      <c r="E123" s="1">
        <v>-4.2054747710311636E-5</v>
      </c>
      <c r="F123">
        <v>1.0657112748816568</v>
      </c>
      <c r="G123">
        <v>1.1635128957259881</v>
      </c>
    </row>
    <row r="124" spans="1:7" x14ac:dyDescent="0.3">
      <c r="A124" t="s">
        <v>116</v>
      </c>
      <c r="B124" s="1">
        <v>1.3409134579299633E-3</v>
      </c>
      <c r="C124" s="1">
        <v>3.5158648055434949E-4</v>
      </c>
      <c r="D124" s="1">
        <v>5.0151251108453989E-4</v>
      </c>
      <c r="E124" s="1">
        <v>-8.3940094684542338E-4</v>
      </c>
      <c r="F124">
        <v>1</v>
      </c>
      <c r="G124">
        <v>1</v>
      </c>
    </row>
    <row r="125" spans="1:7" x14ac:dyDescent="0.3">
      <c r="A125" t="s">
        <v>117</v>
      </c>
      <c r="B125" s="1">
        <v>1.284585866604325E-3</v>
      </c>
      <c r="C125" s="1">
        <v>3.7974124283022371E-4</v>
      </c>
      <c r="D125" s="1">
        <v>5.3613990301499778E-4</v>
      </c>
      <c r="E125" s="1">
        <v>-7.4844596358932718E-4</v>
      </c>
      <c r="F125">
        <v>1</v>
      </c>
      <c r="G125">
        <v>1</v>
      </c>
    </row>
    <row r="126" spans="1:7" x14ac:dyDescent="0.3">
      <c r="A126" t="s">
        <v>118</v>
      </c>
      <c r="B126" s="1">
        <v>2.6482471673884692E-3</v>
      </c>
      <c r="C126" s="1">
        <v>8.1855525515027797E-4</v>
      </c>
      <c r="D126" s="1">
        <v>1.0342895315036396E-3</v>
      </c>
      <c r="E126" s="1">
        <v>-1.6139576358848297E-3</v>
      </c>
      <c r="F126">
        <v>1.1982168255307033</v>
      </c>
      <c r="G126">
        <v>1.2246272528408559</v>
      </c>
    </row>
    <row r="127" spans="1:7" x14ac:dyDescent="0.3">
      <c r="A127" t="s">
        <v>119</v>
      </c>
      <c r="B127" s="1">
        <v>2.1756308738580334E-2</v>
      </c>
      <c r="C127" s="1">
        <v>7.9587146575650306E-3</v>
      </c>
      <c r="D127" s="1">
        <v>7.4067551168551541E-3</v>
      </c>
      <c r="E127" s="1">
        <v>-1.4349553621725179E-2</v>
      </c>
      <c r="F127">
        <v>1</v>
      </c>
      <c r="G127">
        <v>1</v>
      </c>
    </row>
    <row r="128" spans="1:7" x14ac:dyDescent="0.3">
      <c r="A128" t="s">
        <v>120</v>
      </c>
      <c r="B128" s="1">
        <v>4.9677339304797681E-3</v>
      </c>
      <c r="C128" s="1">
        <v>1.1410156426502041E-3</v>
      </c>
      <c r="D128" s="1">
        <v>1.6132945050231443E-3</v>
      </c>
      <c r="E128" s="1">
        <v>-3.3544394254566238E-3</v>
      </c>
      <c r="F128">
        <v>1</v>
      </c>
      <c r="G128">
        <v>1</v>
      </c>
    </row>
    <row r="129" spans="1:7" x14ac:dyDescent="0.3">
      <c r="A129" t="s">
        <v>121</v>
      </c>
      <c r="B129" s="1">
        <v>5.342524123500902E-4</v>
      </c>
      <c r="C129" s="1">
        <v>8.6636763848217766E-5</v>
      </c>
      <c r="D129" s="1">
        <v>1.2558516789897147E-4</v>
      </c>
      <c r="E129" s="1">
        <v>-4.0866724445111873E-4</v>
      </c>
      <c r="F129">
        <v>1</v>
      </c>
      <c r="G129">
        <v>1</v>
      </c>
    </row>
    <row r="130" spans="1:7" x14ac:dyDescent="0.3">
      <c r="A130" t="s">
        <v>122</v>
      </c>
      <c r="B130" s="1">
        <v>4.1527500225989594E-4</v>
      </c>
      <c r="C130" s="1">
        <v>6.8189008908563619E-5</v>
      </c>
      <c r="D130" s="1">
        <v>8.3249439885968825E-5</v>
      </c>
      <c r="E130" s="1">
        <v>-3.3202556237392711E-4</v>
      </c>
      <c r="F130">
        <v>1</v>
      </c>
      <c r="G130">
        <v>1</v>
      </c>
    </row>
    <row r="131" spans="1:7" x14ac:dyDescent="0.3">
      <c r="A131" t="s">
        <v>123</v>
      </c>
      <c r="B131" s="1">
        <v>1.686321853622656E-4</v>
      </c>
      <c r="C131" s="1">
        <v>3.3556166645138886E-5</v>
      </c>
      <c r="D131" s="1">
        <v>4.0744317888978848E-5</v>
      </c>
      <c r="E131" s="1">
        <v>-1.2788786747328676E-4</v>
      </c>
      <c r="F131">
        <v>1</v>
      </c>
      <c r="G131">
        <v>1</v>
      </c>
    </row>
    <row r="132" spans="1:7" x14ac:dyDescent="0.3">
      <c r="A132" t="s">
        <v>124</v>
      </c>
      <c r="B132" s="1">
        <v>4.2010347444276736E-6</v>
      </c>
      <c r="C132" s="1">
        <v>4.4823796060801077E-6</v>
      </c>
      <c r="D132" s="1">
        <v>4.8238920103554168E-6</v>
      </c>
      <c r="E132" s="1">
        <v>6.2285726592774321E-7</v>
      </c>
      <c r="F132">
        <v>1.3949471637619801</v>
      </c>
      <c r="G132">
        <v>1.0278160471873763</v>
      </c>
    </row>
    <row r="133" spans="1:7" x14ac:dyDescent="0.3">
      <c r="A133" t="s">
        <v>125</v>
      </c>
      <c r="B133" s="1">
        <v>3.6575920280608646E-6</v>
      </c>
      <c r="C133" s="1">
        <v>0</v>
      </c>
      <c r="D133" s="1">
        <v>6.7612331204426514E-7</v>
      </c>
      <c r="E133" s="1">
        <v>-2.9814687160165995E-6</v>
      </c>
      <c r="F133">
        <v>1</v>
      </c>
      <c r="G133">
        <v>1</v>
      </c>
    </row>
    <row r="134" spans="1:7" x14ac:dyDescent="0.3">
      <c r="A134" t="s">
        <v>126</v>
      </c>
      <c r="B134" s="1">
        <v>0</v>
      </c>
      <c r="C134" s="1">
        <v>7.5815340918736927E-7</v>
      </c>
      <c r="D134" s="1">
        <v>4.0814975322217649E-7</v>
      </c>
      <c r="E134" s="1">
        <v>4.0814975322217649E-7</v>
      </c>
      <c r="F134">
        <v>1</v>
      </c>
      <c r="G134">
        <v>1</v>
      </c>
    </row>
    <row r="135" spans="1:7" x14ac:dyDescent="0.3">
      <c r="A135" s="2" t="s">
        <v>0</v>
      </c>
      <c r="B135" s="3" t="s">
        <v>233</v>
      </c>
      <c r="C135" s="3" t="s">
        <v>480</v>
      </c>
      <c r="D135" s="3" t="s">
        <v>235</v>
      </c>
      <c r="E135" s="3" t="s">
        <v>236</v>
      </c>
      <c r="F135" s="2" t="s">
        <v>238</v>
      </c>
      <c r="G135" s="2" t="s">
        <v>237</v>
      </c>
    </row>
    <row r="136" spans="1:7" x14ac:dyDescent="0.3">
      <c r="A136" t="s">
        <v>127</v>
      </c>
      <c r="B136" s="1">
        <v>0</v>
      </c>
      <c r="C136" s="1">
        <v>1.3677570961077291E-5</v>
      </c>
      <c r="D136" s="1">
        <v>1.1663939213073147E-5</v>
      </c>
      <c r="E136" s="1">
        <v>1.1663939213073147E-5</v>
      </c>
      <c r="F136">
        <v>1.504552190397537</v>
      </c>
      <c r="G136">
        <v>0.73167399285116841</v>
      </c>
    </row>
    <row r="137" spans="1:7" x14ac:dyDescent="0.3">
      <c r="A137" t="s">
        <v>128</v>
      </c>
      <c r="B137" s="1">
        <v>0</v>
      </c>
      <c r="C137" s="1">
        <v>3.2032603120540245E-6</v>
      </c>
      <c r="D137" s="1">
        <v>2.2948084837840488E-6</v>
      </c>
      <c r="E137" s="1">
        <v>2.2948084837840488E-6</v>
      </c>
      <c r="F137">
        <v>1</v>
      </c>
      <c r="G137">
        <v>1</v>
      </c>
    </row>
    <row r="138" spans="1:7" x14ac:dyDescent="0.3">
      <c r="A138" t="s">
        <v>129</v>
      </c>
      <c r="B138" s="1">
        <v>0</v>
      </c>
      <c r="C138" s="1">
        <v>4.1875717144016292E-6</v>
      </c>
      <c r="D138" s="1">
        <v>3.9345888794138641E-6</v>
      </c>
      <c r="E138" s="1">
        <v>3.9345888794138641E-6</v>
      </c>
      <c r="F138">
        <v>1</v>
      </c>
      <c r="G138">
        <v>1</v>
      </c>
    </row>
    <row r="139" spans="1:7" x14ac:dyDescent="0.3">
      <c r="A139" t="s">
        <v>130</v>
      </c>
      <c r="B139" s="1">
        <v>0</v>
      </c>
      <c r="C139" s="1">
        <v>2.1461135740295326E-5</v>
      </c>
      <c r="D139" s="1">
        <v>2.0153925874991457E-5</v>
      </c>
      <c r="E139" s="1">
        <v>2.0153925874991457E-5</v>
      </c>
      <c r="F139">
        <v>1</v>
      </c>
      <c r="G139">
        <v>1</v>
      </c>
    </row>
    <row r="140" spans="1:7" x14ac:dyDescent="0.3">
      <c r="A140" t="s">
        <v>131</v>
      </c>
      <c r="B140" s="1">
        <v>2.5183962326300945E-6</v>
      </c>
      <c r="C140" s="1">
        <v>1.6227454963303087E-5</v>
      </c>
      <c r="D140" s="1">
        <v>1.9732066145970574E-5</v>
      </c>
      <c r="E140" s="1">
        <v>1.7213669913340478E-5</v>
      </c>
      <c r="F140">
        <v>2.4747076017971272</v>
      </c>
      <c r="G140">
        <v>0.57204245895649963</v>
      </c>
    </row>
    <row r="141" spans="1:7" x14ac:dyDescent="0.3">
      <c r="A141" t="s">
        <v>132</v>
      </c>
      <c r="B141" s="1">
        <v>3.2928334457215606E-5</v>
      </c>
      <c r="C141" s="1">
        <v>1.8680206577060136E-4</v>
      </c>
      <c r="D141" s="1">
        <v>1.7752282704883876E-4</v>
      </c>
      <c r="E141" s="1">
        <v>1.4459449259162315E-4</v>
      </c>
      <c r="F141">
        <v>1</v>
      </c>
      <c r="G141">
        <v>1</v>
      </c>
    </row>
    <row r="142" spans="1:7" x14ac:dyDescent="0.3">
      <c r="A142" t="s">
        <v>133</v>
      </c>
      <c r="B142" s="1">
        <v>3.636504789026353E-4</v>
      </c>
      <c r="C142" s="1">
        <v>3.1484651802272385E-3</v>
      </c>
      <c r="D142" s="1">
        <v>3.2829835264780219E-3</v>
      </c>
      <c r="E142" s="1">
        <v>2.9193330475753869E-3</v>
      </c>
      <c r="F142">
        <v>1.7539180333557343</v>
      </c>
      <c r="G142">
        <v>0.79122043913826068</v>
      </c>
    </row>
    <row r="143" spans="1:7" x14ac:dyDescent="0.3">
      <c r="A143" t="s">
        <v>134</v>
      </c>
      <c r="B143" s="1">
        <v>1.4774099847342055E-4</v>
      </c>
      <c r="C143" s="1">
        <v>2.0314725336920939E-3</v>
      </c>
      <c r="D143" s="1">
        <v>2.1298214860817678E-3</v>
      </c>
      <c r="E143" s="1">
        <v>1.9820804876083471E-3</v>
      </c>
      <c r="F143">
        <v>1.4422127125544759</v>
      </c>
      <c r="G143">
        <v>0.60924753137925436</v>
      </c>
    </row>
    <row r="144" spans="1:7" x14ac:dyDescent="0.3">
      <c r="A144" t="s">
        <v>135</v>
      </c>
      <c r="B144" s="1">
        <v>6.2424698095990714E-3</v>
      </c>
      <c r="C144" s="1">
        <v>2.2366595417970443E-2</v>
      </c>
      <c r="D144" s="1">
        <v>1.8475799368737503E-2</v>
      </c>
      <c r="E144" s="1">
        <v>1.2233329559138431E-2</v>
      </c>
      <c r="F144">
        <v>1</v>
      </c>
      <c r="G144">
        <v>1</v>
      </c>
    </row>
    <row r="145" spans="1:7" x14ac:dyDescent="0.3">
      <c r="A145" t="s">
        <v>136</v>
      </c>
      <c r="B145" s="1">
        <v>2.4674349914605159E-4</v>
      </c>
      <c r="C145" s="1">
        <v>2.9163833980276788E-3</v>
      </c>
      <c r="D145" s="1">
        <v>2.937285726046672E-3</v>
      </c>
      <c r="E145" s="1">
        <v>2.6905422269006204E-3</v>
      </c>
      <c r="F145">
        <v>1</v>
      </c>
      <c r="G145">
        <v>1</v>
      </c>
    </row>
    <row r="146" spans="1:7" x14ac:dyDescent="0.3">
      <c r="A146" t="s">
        <v>137</v>
      </c>
      <c r="B146" s="1">
        <v>4.8577523755517315E-5</v>
      </c>
      <c r="C146" s="1">
        <v>2.9580070046210014E-4</v>
      </c>
      <c r="D146" s="1">
        <v>2.9581484651183761E-4</v>
      </c>
      <c r="E146" s="1">
        <v>2.4723732275632029E-4</v>
      </c>
      <c r="F146">
        <v>1</v>
      </c>
      <c r="G146">
        <v>1</v>
      </c>
    </row>
    <row r="147" spans="1:7" x14ac:dyDescent="0.3">
      <c r="A147" t="s">
        <v>138</v>
      </c>
      <c r="B147" s="1">
        <v>5.048340063984817E-6</v>
      </c>
      <c r="C147" s="1">
        <v>1.3764434005384925E-5</v>
      </c>
      <c r="D147" s="1">
        <v>1.5828731554017506E-5</v>
      </c>
      <c r="E147" s="1">
        <v>1.0780391490032688E-5</v>
      </c>
      <c r="F147">
        <v>1</v>
      </c>
      <c r="G147">
        <v>1</v>
      </c>
    </row>
    <row r="148" spans="1:7" x14ac:dyDescent="0.3">
      <c r="A148" t="s">
        <v>139</v>
      </c>
      <c r="B148" s="1">
        <v>5.4890757375023736E-6</v>
      </c>
      <c r="C148" s="1">
        <v>1.847996150569914E-5</v>
      </c>
      <c r="D148" s="1">
        <v>1.7588594479072531E-5</v>
      </c>
      <c r="E148" s="1">
        <v>1.2099518741570157E-5</v>
      </c>
      <c r="F148">
        <v>1</v>
      </c>
      <c r="G148">
        <v>1</v>
      </c>
    </row>
    <row r="149" spans="1:7" x14ac:dyDescent="0.3">
      <c r="A149" t="s">
        <v>140</v>
      </c>
      <c r="B149" s="1">
        <v>1.5911067791847119E-6</v>
      </c>
      <c r="C149" s="1">
        <v>5.8658069603409626E-6</v>
      </c>
      <c r="D149" s="1">
        <v>5.7020345188110517E-6</v>
      </c>
      <c r="E149" s="1">
        <v>4.11092773962634E-6</v>
      </c>
      <c r="F149">
        <v>1</v>
      </c>
      <c r="G149">
        <v>1</v>
      </c>
    </row>
    <row r="150" spans="1:7" x14ac:dyDescent="0.3">
      <c r="A150" t="s">
        <v>141</v>
      </c>
      <c r="B150" s="1">
        <v>4.3024165528001076E-5</v>
      </c>
      <c r="C150" s="1">
        <v>8.4506326513615984E-5</v>
      </c>
      <c r="D150" s="1">
        <v>4.8377585438746764E-5</v>
      </c>
      <c r="E150" s="1">
        <v>5.3534199107456887E-6</v>
      </c>
      <c r="F150">
        <v>1</v>
      </c>
      <c r="G150">
        <v>1</v>
      </c>
    </row>
    <row r="151" spans="1:7" x14ac:dyDescent="0.3">
      <c r="A151" t="s">
        <v>142</v>
      </c>
      <c r="B151" s="1">
        <v>7.0081171144796382E-5</v>
      </c>
      <c r="C151" s="1">
        <v>1.3211578861020394E-4</v>
      </c>
      <c r="D151" s="1">
        <v>7.8790024732254096E-5</v>
      </c>
      <c r="E151" s="1">
        <v>8.7088535874577138E-6</v>
      </c>
      <c r="F151">
        <v>1</v>
      </c>
      <c r="G151">
        <v>1</v>
      </c>
    </row>
    <row r="152" spans="1:7" x14ac:dyDescent="0.3">
      <c r="A152" t="s">
        <v>143</v>
      </c>
      <c r="B152" s="1">
        <v>3.0724923897908393E-5</v>
      </c>
      <c r="C152" s="1">
        <v>9.9591637327849881E-5</v>
      </c>
      <c r="D152" s="1">
        <v>6.6911666895975045E-5</v>
      </c>
      <c r="E152" s="1">
        <v>3.6186742998066652E-5</v>
      </c>
      <c r="F152">
        <v>1</v>
      </c>
      <c r="G152">
        <v>1</v>
      </c>
    </row>
    <row r="153" spans="1:7" x14ac:dyDescent="0.3">
      <c r="A153" t="s">
        <v>144</v>
      </c>
      <c r="B153" s="1">
        <v>8.2235563508766842E-4</v>
      </c>
      <c r="C153" s="1">
        <v>1.6292126652461358E-3</v>
      </c>
      <c r="D153" s="1">
        <v>1.192334383386438E-3</v>
      </c>
      <c r="E153" s="1">
        <v>3.699787482987696E-4</v>
      </c>
      <c r="F153">
        <v>1</v>
      </c>
      <c r="G153">
        <v>1</v>
      </c>
    </row>
    <row r="154" spans="1:7" x14ac:dyDescent="0.3">
      <c r="A154" t="s">
        <v>145</v>
      </c>
      <c r="B154" s="1">
        <v>6.5921491591414605E-4</v>
      </c>
      <c r="C154" s="1">
        <v>1.0724219418998882E-3</v>
      </c>
      <c r="D154" s="1">
        <v>8.2252615680419741E-4</v>
      </c>
      <c r="E154" s="1">
        <v>1.6331124089005136E-4</v>
      </c>
      <c r="F154">
        <v>1</v>
      </c>
      <c r="G154">
        <v>1</v>
      </c>
    </row>
    <row r="155" spans="1:7" x14ac:dyDescent="0.3">
      <c r="A155" t="s">
        <v>146</v>
      </c>
      <c r="B155" s="1">
        <v>4.9129753241443678E-4</v>
      </c>
      <c r="C155" s="1">
        <v>7.1608667183219741E-4</v>
      </c>
      <c r="D155" s="1">
        <v>5.7726473618270905E-4</v>
      </c>
      <c r="E155" s="1">
        <v>8.5967203768272274E-5</v>
      </c>
      <c r="F155">
        <v>1.1259884399268645</v>
      </c>
      <c r="G155">
        <v>0.53883516438482726</v>
      </c>
    </row>
    <row r="156" spans="1:7" x14ac:dyDescent="0.3">
      <c r="A156" s="2" t="s">
        <v>0</v>
      </c>
      <c r="B156" s="3" t="s">
        <v>233</v>
      </c>
      <c r="C156" s="3" t="s">
        <v>480</v>
      </c>
      <c r="D156" s="3" t="s">
        <v>235</v>
      </c>
      <c r="E156" s="3" t="s">
        <v>236</v>
      </c>
      <c r="F156" s="2" t="s">
        <v>238</v>
      </c>
      <c r="G156" s="2" t="s">
        <v>237</v>
      </c>
    </row>
    <row r="157" spans="1:7" x14ac:dyDescent="0.3">
      <c r="A157" t="s">
        <v>147</v>
      </c>
      <c r="B157" s="1">
        <v>8.5096542741102061E-4</v>
      </c>
      <c r="C157" s="1">
        <v>3.0180631666360072E-3</v>
      </c>
      <c r="D157" s="1">
        <v>2.6045698859211357E-3</v>
      </c>
      <c r="E157" s="1">
        <v>1.753604458510115E-3</v>
      </c>
      <c r="F157">
        <v>1.0855592060248547</v>
      </c>
      <c r="G157">
        <v>0.92548973679474411</v>
      </c>
    </row>
    <row r="158" spans="1:7" x14ac:dyDescent="0.3">
      <c r="A158" t="s">
        <v>148</v>
      </c>
      <c r="B158" s="1">
        <v>6.3442012347564205E-4</v>
      </c>
      <c r="C158" s="1">
        <v>3.2688856372100256E-3</v>
      </c>
      <c r="D158" s="1">
        <v>3.0974621474207046E-3</v>
      </c>
      <c r="E158" s="1">
        <v>2.4630420239450624E-3</v>
      </c>
      <c r="F158">
        <v>1</v>
      </c>
      <c r="G158">
        <v>1</v>
      </c>
    </row>
    <row r="159" spans="1:7" x14ac:dyDescent="0.3">
      <c r="A159" t="s">
        <v>149</v>
      </c>
      <c r="B159" s="1">
        <v>8.448148857983526E-5</v>
      </c>
      <c r="C159" s="1">
        <v>5.5929822271633524E-4</v>
      </c>
      <c r="D159" s="1">
        <v>6.213835568719473E-4</v>
      </c>
      <c r="E159" s="1">
        <v>5.36902068292112E-4</v>
      </c>
      <c r="F159">
        <v>1</v>
      </c>
      <c r="G159">
        <v>1</v>
      </c>
    </row>
    <row r="160" spans="1:7" x14ac:dyDescent="0.3">
      <c r="A160" t="s">
        <v>150</v>
      </c>
      <c r="B160" s="1">
        <v>2.0182132705599047E-5</v>
      </c>
      <c r="C160" s="1">
        <v>9.0534085666662143E-5</v>
      </c>
      <c r="D160" s="1">
        <v>1.0801009871267362E-4</v>
      </c>
      <c r="E160" s="1">
        <v>8.7827966007074569E-5</v>
      </c>
      <c r="F160">
        <v>1</v>
      </c>
      <c r="G160">
        <v>1</v>
      </c>
    </row>
    <row r="161" spans="1:7" x14ac:dyDescent="0.3">
      <c r="A161" t="s">
        <v>151</v>
      </c>
      <c r="B161" s="1">
        <v>1.5911492320439198E-5</v>
      </c>
      <c r="C161" s="1">
        <v>1.1838781827964626E-4</v>
      </c>
      <c r="D161" s="1">
        <v>1.699644568582168E-4</v>
      </c>
      <c r="E161" s="1">
        <v>1.5405296453777759E-4</v>
      </c>
      <c r="F161">
        <v>1</v>
      </c>
      <c r="G161">
        <v>1</v>
      </c>
    </row>
    <row r="162" spans="1:7" x14ac:dyDescent="0.3">
      <c r="A162" t="s">
        <v>152</v>
      </c>
      <c r="B162" s="1">
        <v>9.9305723179052611E-5</v>
      </c>
      <c r="C162" s="1">
        <v>5.1893242397255514E-4</v>
      </c>
      <c r="D162" s="1">
        <v>6.4864985352876172E-4</v>
      </c>
      <c r="E162" s="1">
        <v>5.4934413034970911E-4</v>
      </c>
      <c r="F162">
        <v>1</v>
      </c>
      <c r="G162">
        <v>1</v>
      </c>
    </row>
    <row r="163" spans="1:7" x14ac:dyDescent="0.3">
      <c r="A163" t="s">
        <v>153</v>
      </c>
      <c r="B163" s="1">
        <v>2.6727345111881006E-4</v>
      </c>
      <c r="C163" s="1">
        <v>9.8130206920423488E-4</v>
      </c>
      <c r="D163" s="1">
        <v>1.1447098607817894E-3</v>
      </c>
      <c r="E163" s="1">
        <v>8.7743640966297942E-4</v>
      </c>
      <c r="F163">
        <v>1</v>
      </c>
      <c r="G163">
        <v>1</v>
      </c>
    </row>
    <row r="164" spans="1:7" x14ac:dyDescent="0.3">
      <c r="A164" t="s">
        <v>154</v>
      </c>
      <c r="B164" s="1">
        <v>1.0875323152750327E-2</v>
      </c>
      <c r="C164" s="1">
        <v>2.6623279792977277E-2</v>
      </c>
      <c r="D164" s="1">
        <v>3.0643602447112627E-2</v>
      </c>
      <c r="E164" s="1">
        <v>1.9768279294362298E-2</v>
      </c>
      <c r="F164">
        <v>1</v>
      </c>
      <c r="G164">
        <v>1</v>
      </c>
    </row>
    <row r="165" spans="1:7" x14ac:dyDescent="0.3">
      <c r="A165" t="s">
        <v>155</v>
      </c>
      <c r="B165" s="1">
        <v>1.3911370048706939E-3</v>
      </c>
      <c r="C165" s="1">
        <v>5.0185066176325873E-3</v>
      </c>
      <c r="D165" s="1">
        <v>6.1646323486282848E-3</v>
      </c>
      <c r="E165" s="1">
        <v>4.773495343757591E-3</v>
      </c>
      <c r="F165">
        <v>1.3678670070775807</v>
      </c>
      <c r="G165">
        <v>1.1273907829957572</v>
      </c>
    </row>
    <row r="166" spans="1:7" x14ac:dyDescent="0.3">
      <c r="A166" t="s">
        <v>156</v>
      </c>
      <c r="B166" s="1">
        <v>1.0600253572735703E-4</v>
      </c>
      <c r="C166" s="1">
        <v>6.429982872710509E-4</v>
      </c>
      <c r="D166" s="1">
        <v>8.0358162343217539E-4</v>
      </c>
      <c r="E166" s="1">
        <v>6.9757908770481838E-4</v>
      </c>
      <c r="F166">
        <v>0.95203271172829984</v>
      </c>
      <c r="G166">
        <v>0.97186437211273069</v>
      </c>
    </row>
    <row r="167" spans="1:7" x14ac:dyDescent="0.3">
      <c r="A167" t="s">
        <v>157</v>
      </c>
      <c r="B167" s="1">
        <v>1.1930436789083384E-4</v>
      </c>
      <c r="C167" s="1">
        <v>6.3062278521434402E-4</v>
      </c>
      <c r="D167" s="1">
        <v>7.5743127470139339E-4</v>
      </c>
      <c r="E167" s="1">
        <v>6.3812690681055951E-4</v>
      </c>
      <c r="F167">
        <v>1</v>
      </c>
      <c r="G167">
        <v>1</v>
      </c>
    </row>
    <row r="168" spans="1:7" x14ac:dyDescent="0.3">
      <c r="A168" t="s">
        <v>158</v>
      </c>
      <c r="B168" s="1">
        <v>1.0840045287040694E-4</v>
      </c>
      <c r="C168" s="1">
        <v>4.6191102418720347E-4</v>
      </c>
      <c r="D168" s="1">
        <v>5.8482511162391939E-4</v>
      </c>
      <c r="E168" s="1">
        <v>4.7642465875351244E-4</v>
      </c>
      <c r="F168">
        <v>1</v>
      </c>
      <c r="G168">
        <v>1</v>
      </c>
    </row>
    <row r="169" spans="1:7" x14ac:dyDescent="0.3">
      <c r="A169" t="s">
        <v>159</v>
      </c>
      <c r="B169" s="1">
        <v>1.7017794624528447E-3</v>
      </c>
      <c r="C169" s="1">
        <v>1.5994304392031252E-3</v>
      </c>
      <c r="D169" s="1">
        <v>1.3438037470764131E-3</v>
      </c>
      <c r="E169" s="1">
        <v>-3.5797571537643166E-4</v>
      </c>
      <c r="F169">
        <v>1</v>
      </c>
      <c r="G169">
        <v>1</v>
      </c>
    </row>
    <row r="170" spans="1:7" x14ac:dyDescent="0.3">
      <c r="A170" t="s">
        <v>160</v>
      </c>
      <c r="B170" s="1">
        <v>8.3685749045998793E-5</v>
      </c>
      <c r="C170" s="1">
        <v>1.7687682337117156E-4</v>
      </c>
      <c r="D170" s="1">
        <v>2.0181003454959416E-4</v>
      </c>
      <c r="E170" s="1">
        <v>1.1812428550359537E-4</v>
      </c>
      <c r="F170">
        <v>1</v>
      </c>
      <c r="G170">
        <v>1</v>
      </c>
    </row>
    <row r="171" spans="1:7" x14ac:dyDescent="0.3">
      <c r="A171" t="s">
        <v>161</v>
      </c>
      <c r="B171" s="1">
        <v>1.4847277556562756E-5</v>
      </c>
      <c r="C171" s="1">
        <v>9.9003792493395185E-6</v>
      </c>
      <c r="D171" s="1">
        <v>1.1571988386397653E-5</v>
      </c>
      <c r="E171" s="1">
        <v>-3.2752891701651029E-6</v>
      </c>
      <c r="F171">
        <v>1</v>
      </c>
      <c r="G171">
        <v>1</v>
      </c>
    </row>
    <row r="172" spans="1:7" x14ac:dyDescent="0.3">
      <c r="A172" t="s">
        <v>162</v>
      </c>
      <c r="B172" s="1">
        <v>8.2478489003892641E-6</v>
      </c>
      <c r="C172" s="1">
        <v>4.5889258581404141E-6</v>
      </c>
      <c r="D172" s="1">
        <v>6.1875556846494901E-6</v>
      </c>
      <c r="E172" s="1">
        <v>-2.0602932157397741E-6</v>
      </c>
      <c r="F172">
        <v>1</v>
      </c>
      <c r="G172">
        <v>1</v>
      </c>
    </row>
    <row r="173" spans="1:7" x14ac:dyDescent="0.3">
      <c r="A173" t="s">
        <v>163</v>
      </c>
      <c r="B173" s="1">
        <v>3.7444727163454399E-5</v>
      </c>
      <c r="C173" s="1">
        <v>3.7138519804580526E-5</v>
      </c>
      <c r="D173" s="1">
        <v>4.1199290119409409E-5</v>
      </c>
      <c r="E173" s="1">
        <v>3.7545629559550102E-6</v>
      </c>
      <c r="F173">
        <v>1</v>
      </c>
      <c r="G173">
        <v>1</v>
      </c>
    </row>
    <row r="174" spans="1:7" x14ac:dyDescent="0.3">
      <c r="A174" t="s">
        <v>164</v>
      </c>
      <c r="B174" s="1">
        <v>1.8277610417478888E-4</v>
      </c>
      <c r="C174" s="1">
        <v>8.0060969754004911E-5</v>
      </c>
      <c r="D174" s="1">
        <v>4.5058246462728069E-5</v>
      </c>
      <c r="E174" s="1">
        <v>-1.3771785771206081E-4</v>
      </c>
      <c r="F174">
        <v>1</v>
      </c>
      <c r="G174">
        <v>1</v>
      </c>
    </row>
    <row r="175" spans="1:7" x14ac:dyDescent="0.3">
      <c r="A175" t="s">
        <v>165</v>
      </c>
      <c r="B175" s="1">
        <v>8.1185072619995794E-5</v>
      </c>
      <c r="C175" s="1">
        <v>4.917905056144007E-5</v>
      </c>
      <c r="D175" s="1">
        <v>3.9514999354490553E-5</v>
      </c>
      <c r="E175" s="1">
        <v>-4.1670073265505241E-5</v>
      </c>
      <c r="F175">
        <v>1.065916601199858</v>
      </c>
      <c r="G175">
        <v>0.9562049388171433</v>
      </c>
    </row>
    <row r="176" spans="1:7" x14ac:dyDescent="0.3">
      <c r="A176" s="2" t="s">
        <v>0</v>
      </c>
      <c r="B176" s="3" t="s">
        <v>233</v>
      </c>
      <c r="C176" s="3" t="s">
        <v>480</v>
      </c>
      <c r="D176" s="3" t="s">
        <v>235</v>
      </c>
      <c r="E176" s="3" t="s">
        <v>236</v>
      </c>
      <c r="F176" s="2" t="s">
        <v>238</v>
      </c>
      <c r="G176" s="2" t="s">
        <v>237</v>
      </c>
    </row>
    <row r="177" spans="1:7" x14ac:dyDescent="0.3">
      <c r="A177" t="s">
        <v>166</v>
      </c>
      <c r="B177" s="1">
        <v>1.5282265550769915E-5</v>
      </c>
      <c r="C177" s="1">
        <v>3.1231342756470863E-5</v>
      </c>
      <c r="D177" s="1">
        <v>3.9107145808130608E-5</v>
      </c>
      <c r="E177" s="1">
        <v>2.3824880257360693E-5</v>
      </c>
      <c r="F177">
        <v>1</v>
      </c>
      <c r="G177">
        <v>1</v>
      </c>
    </row>
    <row r="178" spans="1:7" x14ac:dyDescent="0.3">
      <c r="A178" t="s">
        <v>167</v>
      </c>
      <c r="B178" s="1">
        <v>0</v>
      </c>
      <c r="C178" s="1">
        <v>3.6201203706322989E-6</v>
      </c>
      <c r="D178" s="1">
        <v>3.039290607670395E-6</v>
      </c>
      <c r="E178" s="1">
        <v>3.039290607670395E-6</v>
      </c>
      <c r="F178">
        <v>1</v>
      </c>
      <c r="G178">
        <v>1</v>
      </c>
    </row>
    <row r="179" spans="1:7" x14ac:dyDescent="0.3">
      <c r="A179" t="s">
        <v>168</v>
      </c>
      <c r="B179" s="1">
        <v>0</v>
      </c>
      <c r="C179" s="1">
        <v>1.4954921102402208E-5</v>
      </c>
      <c r="D179" s="1">
        <v>1.0383990861428897E-5</v>
      </c>
      <c r="E179" s="1">
        <v>1.0383990861428897E-5</v>
      </c>
      <c r="F179">
        <v>1</v>
      </c>
      <c r="G179">
        <v>1</v>
      </c>
    </row>
    <row r="180" spans="1:7" x14ac:dyDescent="0.3">
      <c r="A180" t="s">
        <v>169</v>
      </c>
      <c r="B180" s="1">
        <v>0</v>
      </c>
      <c r="C180" s="1">
        <v>1.3137431713645357E-5</v>
      </c>
      <c r="D180" s="1">
        <v>7.2105589793029418E-6</v>
      </c>
      <c r="E180" s="1">
        <v>7.2105589793029418E-6</v>
      </c>
      <c r="F180">
        <v>1</v>
      </c>
      <c r="G180">
        <v>1</v>
      </c>
    </row>
    <row r="181" spans="1:7" x14ac:dyDescent="0.3">
      <c r="A181" t="s">
        <v>170</v>
      </c>
      <c r="B181" s="1">
        <v>0</v>
      </c>
      <c r="C181" s="1">
        <v>1.6269399467406937E-5</v>
      </c>
      <c r="D181" s="1">
        <v>9.5913231489605681E-6</v>
      </c>
      <c r="E181" s="1">
        <v>9.5913231489605681E-6</v>
      </c>
      <c r="F181">
        <v>1</v>
      </c>
      <c r="G181">
        <v>1</v>
      </c>
    </row>
    <row r="182" spans="1:7" x14ac:dyDescent="0.3">
      <c r="A182" t="s">
        <v>171</v>
      </c>
      <c r="B182" s="1">
        <v>1.4538091802654106E-6</v>
      </c>
      <c r="C182" s="1">
        <v>9.1711694263920757E-6</v>
      </c>
      <c r="D182" s="1">
        <v>6.2479560170019543E-6</v>
      </c>
      <c r="E182" s="1">
        <v>4.7941468367365439E-6</v>
      </c>
      <c r="F182">
        <v>1</v>
      </c>
      <c r="G182">
        <v>1</v>
      </c>
    </row>
    <row r="183" spans="1:7" x14ac:dyDescent="0.3">
      <c r="A183" t="s">
        <v>172</v>
      </c>
      <c r="B183" s="1">
        <v>2.9065380583560066E-5</v>
      </c>
      <c r="C183" s="1">
        <v>3.2418275606702405E-4</v>
      </c>
      <c r="D183" s="1">
        <v>2.561472069017507E-4</v>
      </c>
      <c r="E183" s="1">
        <v>2.2708182631819062E-4</v>
      </c>
      <c r="F183">
        <v>1</v>
      </c>
      <c r="G183">
        <v>1</v>
      </c>
    </row>
    <row r="184" spans="1:7" x14ac:dyDescent="0.3">
      <c r="A184" t="s">
        <v>173</v>
      </c>
      <c r="B184" s="1">
        <v>8.7241430848290734E-5</v>
      </c>
      <c r="C184" s="1">
        <v>3.5116265105837851E-4</v>
      </c>
      <c r="D184" s="1">
        <v>2.6064559117792296E-4</v>
      </c>
      <c r="E184" s="1">
        <v>1.7340416032963222E-4</v>
      </c>
      <c r="F184">
        <v>1</v>
      </c>
      <c r="G184">
        <v>1</v>
      </c>
    </row>
    <row r="185" spans="1:7" x14ac:dyDescent="0.3">
      <c r="A185" t="s">
        <v>174</v>
      </c>
      <c r="B185" s="1">
        <v>6.0270261524901735E-5</v>
      </c>
      <c r="C185" s="1">
        <v>6.4977280329043435E-4</v>
      </c>
      <c r="D185" s="1">
        <v>5.067498589902121E-4</v>
      </c>
      <c r="E185" s="1">
        <v>4.4647959746531036E-4</v>
      </c>
      <c r="F185">
        <v>1</v>
      </c>
      <c r="G185">
        <v>1</v>
      </c>
    </row>
    <row r="186" spans="1:7" x14ac:dyDescent="0.3">
      <c r="A186" t="s">
        <v>175</v>
      </c>
      <c r="B186" s="1">
        <v>1.0073794265341178E-3</v>
      </c>
      <c r="C186" s="1">
        <v>3.9650821925762553E-3</v>
      </c>
      <c r="D186" s="1">
        <v>3.1977892693975094E-3</v>
      </c>
      <c r="E186" s="1">
        <v>2.1904098428633919E-3</v>
      </c>
      <c r="F186">
        <v>1</v>
      </c>
      <c r="G186">
        <v>1</v>
      </c>
    </row>
    <row r="187" spans="1:7" x14ac:dyDescent="0.3">
      <c r="A187" t="s">
        <v>176</v>
      </c>
      <c r="B187" s="1">
        <v>1.259412746522906E-2</v>
      </c>
      <c r="C187" s="1">
        <v>1.9819258154975618E-2</v>
      </c>
      <c r="D187" s="1">
        <v>1.4398492313349396E-2</v>
      </c>
      <c r="E187" s="1">
        <v>1.8043648481203354E-3</v>
      </c>
      <c r="F187">
        <v>1.4434239273594887</v>
      </c>
      <c r="G187">
        <v>0.91143159059978318</v>
      </c>
    </row>
    <row r="188" spans="1:7" x14ac:dyDescent="0.3">
      <c r="A188" t="s">
        <v>177</v>
      </c>
      <c r="B188" s="1">
        <v>1.4334870989311194E-4</v>
      </c>
      <c r="C188" s="1">
        <v>1.0866529383292758E-3</v>
      </c>
      <c r="D188" s="1">
        <v>1.1148757750139595E-3</v>
      </c>
      <c r="E188" s="1">
        <v>9.7152706512084754E-4</v>
      </c>
      <c r="F188">
        <v>1</v>
      </c>
      <c r="G188">
        <v>1</v>
      </c>
    </row>
    <row r="189" spans="1:7" x14ac:dyDescent="0.3">
      <c r="A189" t="s">
        <v>178</v>
      </c>
      <c r="B189" s="1">
        <v>6.5078969235606239E-6</v>
      </c>
      <c r="C189" s="1">
        <v>4.1155711648827644E-5</v>
      </c>
      <c r="D189" s="1">
        <v>5.7275669291517847E-5</v>
      </c>
      <c r="E189" s="1">
        <v>5.0767772367957227E-5</v>
      </c>
      <c r="F189">
        <v>1</v>
      </c>
      <c r="G189">
        <v>1</v>
      </c>
    </row>
    <row r="190" spans="1:7" x14ac:dyDescent="0.3">
      <c r="A190" t="s">
        <v>179</v>
      </c>
      <c r="B190" s="1">
        <v>0</v>
      </c>
      <c r="C190" s="1">
        <v>5.9279682824975528E-6</v>
      </c>
      <c r="D190" s="1">
        <v>4.2678114485937515E-6</v>
      </c>
      <c r="E190" s="1">
        <v>4.2678114485937515E-6</v>
      </c>
      <c r="F190">
        <v>1</v>
      </c>
      <c r="G190">
        <v>1</v>
      </c>
    </row>
    <row r="191" spans="1:7" x14ac:dyDescent="0.3">
      <c r="A191" t="s">
        <v>180</v>
      </c>
      <c r="B191" s="1">
        <v>0</v>
      </c>
      <c r="C191" s="1">
        <v>5.0165600155613213E-5</v>
      </c>
      <c r="D191" s="1">
        <v>3.0469413020696846E-5</v>
      </c>
      <c r="E191" s="1">
        <v>3.0469413020696846E-5</v>
      </c>
      <c r="F191">
        <v>1</v>
      </c>
      <c r="G191">
        <v>1</v>
      </c>
    </row>
    <row r="192" spans="1:7" x14ac:dyDescent="0.3">
      <c r="A192" t="s">
        <v>181</v>
      </c>
      <c r="B192" s="1">
        <v>7.406343500246354E-6</v>
      </c>
      <c r="C192" s="1">
        <v>4.9270260847047373E-5</v>
      </c>
      <c r="D192" s="1">
        <v>3.0849154046633247E-5</v>
      </c>
      <c r="E192" s="1">
        <v>2.3442810546386893E-5</v>
      </c>
      <c r="F192">
        <v>1</v>
      </c>
      <c r="G192">
        <v>1</v>
      </c>
    </row>
    <row r="193" spans="1:7" x14ac:dyDescent="0.3">
      <c r="A193" t="s">
        <v>182</v>
      </c>
      <c r="B193" s="1">
        <v>4.4879913540460403E-5</v>
      </c>
      <c r="C193" s="1">
        <v>7.2799915639797319E-5</v>
      </c>
      <c r="D193" s="1">
        <v>4.883575981217363E-5</v>
      </c>
      <c r="E193" s="1">
        <v>3.9558462717132273E-6</v>
      </c>
      <c r="F193">
        <v>1.2573668657580912</v>
      </c>
      <c r="G193">
        <v>0.8414673705832062</v>
      </c>
    </row>
    <row r="194" spans="1:7" x14ac:dyDescent="0.3">
      <c r="A194" t="s">
        <v>183</v>
      </c>
      <c r="B194" s="1">
        <v>9.9883808691593297E-5</v>
      </c>
      <c r="C194" s="1">
        <v>3.4233778155375998E-4</v>
      </c>
      <c r="D194" s="1">
        <v>2.9488535960609321E-4</v>
      </c>
      <c r="E194" s="1">
        <v>1.9500155091449993E-4</v>
      </c>
      <c r="F194">
        <v>1</v>
      </c>
      <c r="G194">
        <v>1</v>
      </c>
    </row>
    <row r="195" spans="1:7" x14ac:dyDescent="0.3">
      <c r="A195" t="s">
        <v>184</v>
      </c>
      <c r="B195" s="1">
        <v>1.3464469148361129E-4</v>
      </c>
      <c r="C195" s="1">
        <v>4.1021181670566025E-4</v>
      </c>
      <c r="D195" s="1">
        <v>3.7038068368485701E-4</v>
      </c>
      <c r="E195" s="1">
        <v>2.3573599220124572E-4</v>
      </c>
      <c r="F195">
        <v>1</v>
      </c>
      <c r="G195">
        <v>1</v>
      </c>
    </row>
    <row r="196" spans="1:7" x14ac:dyDescent="0.3">
      <c r="A196" s="2" t="s">
        <v>0</v>
      </c>
      <c r="B196" s="3" t="s">
        <v>233</v>
      </c>
      <c r="C196" s="3" t="s">
        <v>480</v>
      </c>
      <c r="D196" s="3" t="s">
        <v>235</v>
      </c>
      <c r="E196" s="3" t="s">
        <v>236</v>
      </c>
      <c r="F196" s="2" t="s">
        <v>238</v>
      </c>
      <c r="G196" s="2" t="s">
        <v>237</v>
      </c>
    </row>
    <row r="197" spans="1:7" x14ac:dyDescent="0.3">
      <c r="A197" t="s">
        <v>205</v>
      </c>
      <c r="B197" s="1">
        <v>0</v>
      </c>
      <c r="C197" s="1">
        <v>7.8297834329986205E-6</v>
      </c>
      <c r="D197" s="1">
        <v>9.4645799058231308E-6</v>
      </c>
      <c r="E197" s="1">
        <v>9.4645799058231308E-6</v>
      </c>
      <c r="F197">
        <v>1</v>
      </c>
      <c r="G197">
        <v>1</v>
      </c>
    </row>
    <row r="198" spans="1:7" x14ac:dyDescent="0.3">
      <c r="A198" t="s">
        <v>206</v>
      </c>
      <c r="B198" s="1">
        <v>0</v>
      </c>
      <c r="C198" s="1">
        <v>4.8016461799002112E-6</v>
      </c>
      <c r="D198" s="1">
        <v>6.6344373149358071E-6</v>
      </c>
      <c r="E198" s="1">
        <v>6.6344373149358071E-6</v>
      </c>
      <c r="F198">
        <v>1</v>
      </c>
      <c r="G198">
        <v>1</v>
      </c>
    </row>
    <row r="199" spans="1:7" x14ac:dyDescent="0.3">
      <c r="A199" t="s">
        <v>207</v>
      </c>
      <c r="B199" s="1">
        <v>6.1186747956598968E-6</v>
      </c>
      <c r="C199" s="1">
        <v>1.1137351805287417E-5</v>
      </c>
      <c r="D199" s="1">
        <v>1.2544045060216482E-5</v>
      </c>
      <c r="E199" s="1">
        <v>6.4253702645565854E-6</v>
      </c>
      <c r="F199">
        <v>1</v>
      </c>
      <c r="G199">
        <v>1</v>
      </c>
    </row>
    <row r="200" spans="1:7" x14ac:dyDescent="0.3">
      <c r="A200" t="s">
        <v>208</v>
      </c>
      <c r="B200" s="1">
        <v>0</v>
      </c>
      <c r="C200" s="1">
        <v>2.1345765863284283E-5</v>
      </c>
      <c r="D200" s="1">
        <v>1.809407718923122E-5</v>
      </c>
      <c r="E200" s="1">
        <v>1.809407718923122E-5</v>
      </c>
      <c r="F200">
        <v>1</v>
      </c>
      <c r="G200">
        <v>1</v>
      </c>
    </row>
    <row r="201" spans="1:7" x14ac:dyDescent="0.3">
      <c r="A201" t="s">
        <v>209</v>
      </c>
      <c r="B201" s="1">
        <v>5.2314035292105529E-6</v>
      </c>
      <c r="C201" s="1">
        <v>1.1598289182584291E-5</v>
      </c>
      <c r="D201" s="1">
        <v>1.5173611124351255E-5</v>
      </c>
      <c r="E201" s="1">
        <v>9.9422075951407023E-6</v>
      </c>
      <c r="F201">
        <v>1</v>
      </c>
      <c r="G201">
        <v>1</v>
      </c>
    </row>
    <row r="202" spans="1:7" x14ac:dyDescent="0.3">
      <c r="A202" t="s">
        <v>210</v>
      </c>
      <c r="B202" s="1">
        <v>4.8519838001998001E-5</v>
      </c>
      <c r="C202" s="1">
        <v>1.5233009143838724E-4</v>
      </c>
      <c r="D202" s="1">
        <v>1.7377266404695167E-4</v>
      </c>
      <c r="E202" s="1">
        <v>1.2525282604495367E-4</v>
      </c>
      <c r="F202">
        <v>1</v>
      </c>
      <c r="G202">
        <v>1</v>
      </c>
    </row>
    <row r="203" spans="1:7" x14ac:dyDescent="0.3">
      <c r="A203" t="s">
        <v>211</v>
      </c>
      <c r="B203" s="1">
        <v>7.3148117676334873E-6</v>
      </c>
      <c r="C203" s="1">
        <v>1.8798694469219173E-5</v>
      </c>
      <c r="D203" s="1">
        <v>2.0535762360270191E-5</v>
      </c>
      <c r="E203" s="1">
        <v>1.3220950592636702E-5</v>
      </c>
      <c r="F203">
        <v>1</v>
      </c>
      <c r="G203">
        <v>1</v>
      </c>
    </row>
    <row r="204" spans="1:7" x14ac:dyDescent="0.3">
      <c r="A204" t="s">
        <v>212</v>
      </c>
      <c r="B204" s="1">
        <v>3.0696453309636978E-5</v>
      </c>
      <c r="C204" s="1">
        <v>1.4142012807100051E-4</v>
      </c>
      <c r="D204" s="1">
        <v>1.6172015944533887E-4</v>
      </c>
      <c r="E204" s="1">
        <v>1.3102370613570188E-4</v>
      </c>
      <c r="F204">
        <v>1</v>
      </c>
      <c r="G204">
        <v>1</v>
      </c>
    </row>
    <row r="205" spans="1:7" x14ac:dyDescent="0.3">
      <c r="A205" t="s">
        <v>213</v>
      </c>
      <c r="B205" s="1">
        <v>1.511074968426881E-5</v>
      </c>
      <c r="C205" s="1">
        <v>5.8808837561233317E-5</v>
      </c>
      <c r="D205" s="1">
        <v>8.0580170936917484E-5</v>
      </c>
      <c r="E205" s="1">
        <v>6.5469421252648669E-5</v>
      </c>
      <c r="F205">
        <v>1</v>
      </c>
      <c r="G205">
        <v>1</v>
      </c>
    </row>
    <row r="206" spans="1:7" x14ac:dyDescent="0.3">
      <c r="A206" t="s">
        <v>214</v>
      </c>
      <c r="B206" s="1">
        <v>3.201296489098309E-5</v>
      </c>
      <c r="C206" s="1">
        <v>1.1071143873999939E-4</v>
      </c>
      <c r="D206" s="1">
        <v>1.3364242260265557E-4</v>
      </c>
      <c r="E206" s="1">
        <v>1.0162945771167248E-4</v>
      </c>
      <c r="F206">
        <v>1</v>
      </c>
      <c r="G206">
        <v>1</v>
      </c>
    </row>
    <row r="207" spans="1:7" x14ac:dyDescent="0.3">
      <c r="A207" t="s">
        <v>215</v>
      </c>
      <c r="B207" s="1">
        <v>5.1713546918988225E-5</v>
      </c>
      <c r="C207" s="1">
        <v>2.5651422863815437E-4</v>
      </c>
      <c r="D207" s="1">
        <v>2.4917543565723552E-4</v>
      </c>
      <c r="E207" s="1">
        <v>1.9746188873824729E-4</v>
      </c>
      <c r="F207">
        <v>1</v>
      </c>
      <c r="G207">
        <v>1</v>
      </c>
    </row>
    <row r="208" spans="1:7" x14ac:dyDescent="0.3">
      <c r="A208" t="s">
        <v>216</v>
      </c>
      <c r="B208" s="1">
        <v>2.6379301094762286E-3</v>
      </c>
      <c r="C208" s="1">
        <v>9.1082959334297057E-3</v>
      </c>
      <c r="D208" s="1">
        <v>9.8893348966253361E-3</v>
      </c>
      <c r="E208" s="1">
        <v>7.2514047871491075E-3</v>
      </c>
      <c r="F208">
        <v>1</v>
      </c>
      <c r="G208">
        <v>1</v>
      </c>
    </row>
    <row r="209" spans="1:7" x14ac:dyDescent="0.3">
      <c r="A209" t="s">
        <v>217</v>
      </c>
      <c r="B209" s="1">
        <v>4.1194223212616378E-5</v>
      </c>
      <c r="C209" s="1">
        <v>1.3161514492062874E-4</v>
      </c>
      <c r="D209" s="1">
        <v>1.3592131271297013E-4</v>
      </c>
      <c r="E209" s="1">
        <v>9.4727089500353759E-5</v>
      </c>
      <c r="F209">
        <v>1</v>
      </c>
      <c r="G209">
        <v>1</v>
      </c>
    </row>
    <row r="210" spans="1:7" x14ac:dyDescent="0.3">
      <c r="A210" t="s">
        <v>218</v>
      </c>
      <c r="B210" s="1">
        <v>3.7730869960017632E-5</v>
      </c>
      <c r="C210" s="1">
        <v>1.424400381615496E-4</v>
      </c>
      <c r="D210" s="1">
        <v>1.653602001006304E-4</v>
      </c>
      <c r="E210" s="1">
        <v>1.2762933014061277E-4</v>
      </c>
      <c r="F210">
        <v>1</v>
      </c>
      <c r="G210">
        <v>1</v>
      </c>
    </row>
    <row r="211" spans="1:7" x14ac:dyDescent="0.3">
      <c r="A211" t="s">
        <v>219</v>
      </c>
      <c r="B211" s="1">
        <v>0</v>
      </c>
      <c r="C211" s="1">
        <v>1.5009437730629962E-4</v>
      </c>
      <c r="D211" s="1">
        <v>1.8020282901902557E-4</v>
      </c>
      <c r="E211" s="1">
        <v>1.8020282901902557E-4</v>
      </c>
      <c r="F211">
        <v>1</v>
      </c>
      <c r="G211">
        <v>1</v>
      </c>
    </row>
    <row r="212" spans="1:7" x14ac:dyDescent="0.3">
      <c r="A212" t="s">
        <v>220</v>
      </c>
      <c r="B212" s="1">
        <v>1.7399519768286412E-6</v>
      </c>
      <c r="C212" s="1">
        <v>1.7993747989916071E-5</v>
      </c>
      <c r="D212" s="1">
        <v>2.6664801492969694E-5</v>
      </c>
      <c r="E212" s="1">
        <v>2.4924849516141054E-5</v>
      </c>
      <c r="F212">
        <v>1.356484082039731</v>
      </c>
      <c r="G212">
        <v>0.89741831628845181</v>
      </c>
    </row>
    <row r="213" spans="1:7" x14ac:dyDescent="0.3">
      <c r="A213" t="s">
        <v>221</v>
      </c>
      <c r="B213" s="1">
        <v>0</v>
      </c>
      <c r="C213" s="1">
        <v>2.1940634680601796E-5</v>
      </c>
      <c r="D213" s="1">
        <v>2.0619313596712404E-5</v>
      </c>
      <c r="E213" s="1">
        <v>2.0619313596712404E-5</v>
      </c>
      <c r="F213">
        <v>1</v>
      </c>
      <c r="G213">
        <v>1</v>
      </c>
    </row>
    <row r="214" spans="1:7" x14ac:dyDescent="0.3">
      <c r="A214" t="s">
        <v>222</v>
      </c>
      <c r="B214" s="1">
        <v>0</v>
      </c>
      <c r="C214" s="1">
        <v>7.8280873719203882E-6</v>
      </c>
      <c r="D214" s="1">
        <v>1.0649243167140956E-5</v>
      </c>
      <c r="E214" s="1">
        <v>1.0649243167140956E-5</v>
      </c>
      <c r="F214">
        <v>1</v>
      </c>
      <c r="G214">
        <v>1</v>
      </c>
    </row>
    <row r="215" spans="1:7" x14ac:dyDescent="0.3">
      <c r="A215" t="s">
        <v>223</v>
      </c>
      <c r="B215" s="1">
        <v>2.9991500931436887E-6</v>
      </c>
      <c r="C215" s="1">
        <v>7.9847192358677729E-5</v>
      </c>
      <c r="D215" s="1">
        <v>8.0791989058931428E-5</v>
      </c>
      <c r="E215" s="1">
        <v>7.7792838965787741E-5</v>
      </c>
      <c r="F215">
        <v>1</v>
      </c>
      <c r="G215">
        <v>1</v>
      </c>
    </row>
    <row r="216" spans="1:7" x14ac:dyDescent="0.3">
      <c r="A216" t="s">
        <v>224</v>
      </c>
      <c r="B216" s="1">
        <v>1.4955732278722404E-5</v>
      </c>
      <c r="C216" s="1">
        <v>1.5448037862766863E-4</v>
      </c>
      <c r="D216" s="1">
        <v>1.2545756658631006E-4</v>
      </c>
      <c r="E216" s="1">
        <v>1.1050183430758765E-4</v>
      </c>
      <c r="F216">
        <v>1</v>
      </c>
      <c r="G216">
        <v>1</v>
      </c>
    </row>
    <row r="217" spans="1:7" x14ac:dyDescent="0.3">
      <c r="A217" t="s">
        <v>225</v>
      </c>
      <c r="B217" s="1">
        <v>2.4818155444233879E-5</v>
      </c>
      <c r="C217" s="1">
        <v>1.4111461530021322E-4</v>
      </c>
      <c r="D217" s="1">
        <v>1.22108764761721E-4</v>
      </c>
      <c r="E217" s="1">
        <v>9.7290609317487116E-5</v>
      </c>
      <c r="F217">
        <v>1</v>
      </c>
      <c r="G217">
        <v>1</v>
      </c>
    </row>
    <row r="218" spans="1:7" x14ac:dyDescent="0.3">
      <c r="A218" t="s">
        <v>226</v>
      </c>
      <c r="B218" s="1">
        <v>0</v>
      </c>
      <c r="C218" s="1">
        <v>1.3825084690047927E-4</v>
      </c>
      <c r="D218" s="1">
        <v>1.2962120465086818E-4</v>
      </c>
      <c r="E218" s="1">
        <v>1.2962120465086818E-4</v>
      </c>
      <c r="F218">
        <v>1</v>
      </c>
      <c r="G218">
        <v>1</v>
      </c>
    </row>
    <row r="219" spans="1:7" x14ac:dyDescent="0.3">
      <c r="A219" t="s">
        <v>227</v>
      </c>
      <c r="B219" s="1">
        <v>6.1420632630568894E-5</v>
      </c>
      <c r="C219" s="1">
        <v>1.5660684600099221E-4</v>
      </c>
      <c r="D219" s="1">
        <v>1.9287120505935847E-4</v>
      </c>
      <c r="E219" s="1">
        <v>1.3145057242878956E-4</v>
      </c>
      <c r="F219">
        <v>1</v>
      </c>
      <c r="G219">
        <v>1</v>
      </c>
    </row>
    <row r="220" spans="1:7" x14ac:dyDescent="0.3">
      <c r="A220" t="s">
        <v>228</v>
      </c>
      <c r="B220" s="1">
        <v>5.048340063984817E-6</v>
      </c>
      <c r="C220" s="1">
        <v>1.2778086645186121E-5</v>
      </c>
      <c r="D220" s="1">
        <v>1.4264174549292213E-5</v>
      </c>
      <c r="E220" s="1">
        <v>9.2158344853073954E-6</v>
      </c>
      <c r="F220">
        <v>1</v>
      </c>
      <c r="G220">
        <v>1</v>
      </c>
    </row>
    <row r="221" spans="1:7" x14ac:dyDescent="0.3">
      <c r="A221" t="s">
        <v>229</v>
      </c>
      <c r="B221" s="1">
        <v>1.4601152946995563E-5</v>
      </c>
      <c r="C221" s="1">
        <v>1.3175061262037388E-5</v>
      </c>
      <c r="D221" s="1">
        <v>1.4975531388542081E-5</v>
      </c>
      <c r="E221" s="1">
        <v>3.7437844154651773E-7</v>
      </c>
      <c r="F221">
        <v>1</v>
      </c>
      <c r="G221">
        <v>1</v>
      </c>
    </row>
    <row r="222" spans="1:7" x14ac:dyDescent="0.3">
      <c r="A222" t="s">
        <v>230</v>
      </c>
      <c r="B222" s="1">
        <v>0</v>
      </c>
      <c r="C222" s="1">
        <v>8.6614675923039664E-6</v>
      </c>
      <c r="D222" s="1">
        <v>1.2056547772463547E-5</v>
      </c>
      <c r="E222" s="1">
        <v>1.2056547772463547E-5</v>
      </c>
      <c r="F222">
        <v>1</v>
      </c>
      <c r="G222">
        <v>1</v>
      </c>
    </row>
    <row r="223" spans="1:7" x14ac:dyDescent="0.3">
      <c r="A223" t="s">
        <v>231</v>
      </c>
      <c r="B223" s="1">
        <v>0</v>
      </c>
      <c r="C223" s="1">
        <v>6.0298036313446088E-7</v>
      </c>
      <c r="D223" s="1">
        <v>8.7564571751225372E-7</v>
      </c>
      <c r="E223" s="1">
        <v>8.7564571751225372E-7</v>
      </c>
      <c r="F223">
        <v>1</v>
      </c>
      <c r="G223">
        <v>1</v>
      </c>
    </row>
    <row r="224" spans="1:7" x14ac:dyDescent="0.3">
      <c r="A224" t="s">
        <v>232</v>
      </c>
      <c r="B224" s="1">
        <v>0</v>
      </c>
      <c r="C224" s="1">
        <v>1.1993430075558691E-6</v>
      </c>
      <c r="D224" s="1">
        <v>1.8147092273492356E-6</v>
      </c>
      <c r="E224" s="1">
        <v>1.8147092273492356E-6</v>
      </c>
      <c r="F224">
        <v>1.6731665576404569</v>
      </c>
      <c r="G224">
        <v>0.95126513039870686</v>
      </c>
    </row>
    <row r="225" spans="1:7" x14ac:dyDescent="0.3">
      <c r="A225" s="2" t="s">
        <v>0</v>
      </c>
      <c r="B225" s="3" t="s">
        <v>233</v>
      </c>
      <c r="C225" s="3" t="s">
        <v>480</v>
      </c>
      <c r="D225" s="3" t="s">
        <v>235</v>
      </c>
      <c r="E225" s="3" t="s">
        <v>236</v>
      </c>
      <c r="F225" s="2" t="s">
        <v>238</v>
      </c>
      <c r="G225" s="2" t="s">
        <v>237</v>
      </c>
    </row>
    <row r="226" spans="1:7" x14ac:dyDescent="0.3">
      <c r="A226" t="s">
        <v>185</v>
      </c>
      <c r="B226" s="1">
        <v>1.1769676265069443E-4</v>
      </c>
      <c r="C226" s="1">
        <v>2.6213589388144725E-4</v>
      </c>
      <c r="D226" s="1">
        <v>2.6983936119282886E-4</v>
      </c>
      <c r="E226" s="1">
        <v>1.5214259854213444E-4</v>
      </c>
      <c r="F226">
        <v>1</v>
      </c>
      <c r="G226">
        <v>1</v>
      </c>
    </row>
    <row r="227" spans="1:7" x14ac:dyDescent="0.3">
      <c r="A227" t="s">
        <v>186</v>
      </c>
      <c r="B227" s="1">
        <v>1.6993374650838905E-5</v>
      </c>
      <c r="C227" s="1">
        <v>4.7535834489706413E-5</v>
      </c>
      <c r="D227" s="1">
        <v>5.1808715322648692E-5</v>
      </c>
      <c r="E227" s="1">
        <v>3.4815340671809784E-5</v>
      </c>
      <c r="F227">
        <v>1</v>
      </c>
      <c r="G227">
        <v>1</v>
      </c>
    </row>
    <row r="228" spans="1:7" x14ac:dyDescent="0.3">
      <c r="A228" t="s">
        <v>187</v>
      </c>
      <c r="B228" s="1">
        <v>1.1801989308624392E-5</v>
      </c>
      <c r="C228" s="1">
        <v>2.2374769806720725E-5</v>
      </c>
      <c r="D228" s="1">
        <v>2.4229211617834297E-5</v>
      </c>
      <c r="E228" s="1">
        <v>1.2427222309209905E-5</v>
      </c>
      <c r="F228">
        <v>1</v>
      </c>
      <c r="G228">
        <v>1</v>
      </c>
    </row>
    <row r="229" spans="1:7" x14ac:dyDescent="0.3">
      <c r="A229" t="s">
        <v>188</v>
      </c>
      <c r="B229" s="1">
        <v>7.5724839759253072E-6</v>
      </c>
      <c r="C229" s="1">
        <v>8.8586819992242749E-6</v>
      </c>
      <c r="D229" s="1">
        <v>8.6030724916264479E-6</v>
      </c>
      <c r="E229" s="1">
        <v>1.0305885157011407E-6</v>
      </c>
      <c r="F229">
        <v>1</v>
      </c>
      <c r="G229">
        <v>1</v>
      </c>
    </row>
    <row r="230" spans="1:7" x14ac:dyDescent="0.3">
      <c r="A230" t="s">
        <v>189</v>
      </c>
      <c r="B230" s="1">
        <v>6.4098997130975454E-5</v>
      </c>
      <c r="C230" s="1">
        <v>2.941164746147633E-5</v>
      </c>
      <c r="D230" s="1">
        <v>2.2008849428206264E-5</v>
      </c>
      <c r="E230" s="1">
        <v>-4.209014770276919E-5</v>
      </c>
      <c r="F230">
        <v>1</v>
      </c>
      <c r="G230">
        <v>1</v>
      </c>
    </row>
    <row r="231" spans="1:7" x14ac:dyDescent="0.3">
      <c r="A231" t="s">
        <v>190</v>
      </c>
      <c r="B231" s="1">
        <v>3.2917473312968484E-4</v>
      </c>
      <c r="C231" s="1">
        <v>1.0190380019542695E-4</v>
      </c>
      <c r="D231" s="1">
        <v>8.044229689619044E-5</v>
      </c>
      <c r="E231" s="1">
        <v>-2.4873243623349441E-4</v>
      </c>
      <c r="F231">
        <v>1</v>
      </c>
      <c r="G231">
        <v>1</v>
      </c>
    </row>
    <row r="232" spans="1:7" x14ac:dyDescent="0.3">
      <c r="A232" t="s">
        <v>191</v>
      </c>
      <c r="B232" s="1">
        <v>1.1393229261281539E-3</v>
      </c>
      <c r="C232" s="1">
        <v>5.5651856080347678E-4</v>
      </c>
      <c r="D232" s="1">
        <v>5.0245418290915847E-4</v>
      </c>
      <c r="E232" s="1">
        <v>-6.3686874321899542E-4</v>
      </c>
      <c r="F232">
        <v>1</v>
      </c>
      <c r="G232">
        <v>1</v>
      </c>
    </row>
    <row r="233" spans="1:7" x14ac:dyDescent="0.3">
      <c r="A233" t="s">
        <v>192</v>
      </c>
      <c r="B233" s="1">
        <v>6.7840130504614946E-3</v>
      </c>
      <c r="C233" s="1">
        <v>2.2307085838875911E-3</v>
      </c>
      <c r="D233" s="1">
        <v>1.6925081049422169E-3</v>
      </c>
      <c r="E233" s="1">
        <v>-5.0915049455192776E-3</v>
      </c>
      <c r="F233">
        <v>1</v>
      </c>
      <c r="G233">
        <v>1</v>
      </c>
    </row>
    <row r="234" spans="1:7" x14ac:dyDescent="0.3">
      <c r="A234" t="s">
        <v>193</v>
      </c>
      <c r="B234" s="1">
        <v>5.3872069755582473E-2</v>
      </c>
      <c r="C234" s="1">
        <v>1.0923239630233825E-2</v>
      </c>
      <c r="D234" s="1">
        <v>9.3072059443235784E-3</v>
      </c>
      <c r="E234" s="1">
        <v>-4.4564863811258897E-2</v>
      </c>
      <c r="F234">
        <v>1.1298980191974533</v>
      </c>
      <c r="G234">
        <v>0.91464262521092254</v>
      </c>
    </row>
    <row r="235" spans="1:7" x14ac:dyDescent="0.3">
      <c r="A235" t="s">
        <v>194</v>
      </c>
      <c r="B235" s="1">
        <v>6.4566802539801474E-2</v>
      </c>
      <c r="C235" s="1">
        <v>1.9032762353018113E-2</v>
      </c>
      <c r="D235" s="1">
        <v>1.9814666969636758E-2</v>
      </c>
      <c r="E235" s="1">
        <v>-4.4752135570164719E-2</v>
      </c>
      <c r="F235">
        <v>1</v>
      </c>
      <c r="G235">
        <v>1</v>
      </c>
    </row>
    <row r="236" spans="1:7" x14ac:dyDescent="0.3">
      <c r="A236" t="s">
        <v>195</v>
      </c>
      <c r="B236" s="1">
        <v>1.8136502337773138E-2</v>
      </c>
      <c r="C236" s="1">
        <v>4.1290691415471837E-3</v>
      </c>
      <c r="D236" s="1">
        <v>4.310866688202273E-3</v>
      </c>
      <c r="E236" s="1">
        <v>-1.3825635649570865E-2</v>
      </c>
      <c r="F236">
        <v>1</v>
      </c>
      <c r="G236">
        <v>1</v>
      </c>
    </row>
    <row r="237" spans="1:7" x14ac:dyDescent="0.3">
      <c r="A237" t="s">
        <v>196</v>
      </c>
      <c r="B237" s="1">
        <v>2.6347137815390817E-2</v>
      </c>
      <c r="C237" s="1">
        <v>7.9773979269592687E-3</v>
      </c>
      <c r="D237" s="1">
        <v>1.2342604260512027E-2</v>
      </c>
      <c r="E237" s="1">
        <v>-1.400453355487879E-2</v>
      </c>
      <c r="F237">
        <v>1</v>
      </c>
      <c r="G237">
        <v>1</v>
      </c>
    </row>
    <row r="238" spans="1:7" x14ac:dyDescent="0.3">
      <c r="A238" t="s">
        <v>197</v>
      </c>
      <c r="B238" s="1">
        <v>8.517800735903509E-3</v>
      </c>
      <c r="C238" s="1">
        <v>1.6461331329200551E-3</v>
      </c>
      <c r="D238" s="1">
        <v>1.8316178146408218E-3</v>
      </c>
      <c r="E238" s="1">
        <v>-6.6861829212626874E-3</v>
      </c>
      <c r="F238">
        <v>1</v>
      </c>
      <c r="G238">
        <v>1</v>
      </c>
    </row>
    <row r="239" spans="1:7" x14ac:dyDescent="0.3">
      <c r="A239" t="s">
        <v>198</v>
      </c>
      <c r="B239" s="1">
        <v>1.702987218907509E-2</v>
      </c>
      <c r="C239" s="1">
        <v>3.300653643367808E-3</v>
      </c>
      <c r="D239" s="1">
        <v>4.0882249955242035E-3</v>
      </c>
      <c r="E239" s="1">
        <v>-1.2941647193550888E-2</v>
      </c>
      <c r="F239">
        <v>1</v>
      </c>
      <c r="G239">
        <v>1</v>
      </c>
    </row>
    <row r="240" spans="1:7" x14ac:dyDescent="0.3">
      <c r="A240" t="s">
        <v>199</v>
      </c>
      <c r="B240" s="1">
        <v>8.3767355707922275E-3</v>
      </c>
      <c r="C240" s="1">
        <v>1.5301157809703215E-3</v>
      </c>
      <c r="D240" s="1">
        <v>1.4692237147398875E-3</v>
      </c>
      <c r="E240" s="1">
        <v>-6.90751185605234E-3</v>
      </c>
      <c r="F240">
        <v>1</v>
      </c>
      <c r="G240">
        <v>1</v>
      </c>
    </row>
    <row r="241" spans="1:7" x14ac:dyDescent="0.3">
      <c r="A241" t="s">
        <v>200</v>
      </c>
      <c r="B241" s="1">
        <v>2.3255781384152806E-2</v>
      </c>
      <c r="C241" s="1">
        <v>7.5734969120194451E-3</v>
      </c>
      <c r="D241" s="1">
        <v>7.5461451661073429E-3</v>
      </c>
      <c r="E241" s="1">
        <v>-1.5709636218045463E-2</v>
      </c>
      <c r="F241">
        <v>1</v>
      </c>
      <c r="G241">
        <v>1</v>
      </c>
    </row>
    <row r="242" spans="1:7" x14ac:dyDescent="0.3">
      <c r="A242" t="s">
        <v>201</v>
      </c>
      <c r="B242" s="1">
        <v>5.783495485823212E-3</v>
      </c>
      <c r="C242" s="1">
        <v>2.1209090644854589E-3</v>
      </c>
      <c r="D242" s="1">
        <v>2.3085556128634717E-3</v>
      </c>
      <c r="E242" s="1">
        <v>-3.4749398729597403E-3</v>
      </c>
      <c r="F242">
        <v>1</v>
      </c>
      <c r="G242">
        <v>1</v>
      </c>
    </row>
    <row r="243" spans="1:7" x14ac:dyDescent="0.3">
      <c r="A243" t="s">
        <v>202</v>
      </c>
      <c r="B243" s="1">
        <v>8.1574513560146603E-4</v>
      </c>
      <c r="C243" s="1">
        <v>5.2196920308031098E-4</v>
      </c>
      <c r="D243" s="1">
        <v>7.3329186942869783E-4</v>
      </c>
      <c r="E243" s="1">
        <v>-8.2453266172768198E-5</v>
      </c>
      <c r="F243">
        <v>1</v>
      </c>
      <c r="G243">
        <v>1</v>
      </c>
    </row>
    <row r="244" spans="1:7" x14ac:dyDescent="0.3">
      <c r="A244" t="s">
        <v>203</v>
      </c>
      <c r="B244" s="1">
        <v>1.3980654161219351E-4</v>
      </c>
      <c r="C244" s="1">
        <v>2.6508254684376339E-4</v>
      </c>
      <c r="D244" s="1">
        <v>4.9030247221277677E-4</v>
      </c>
      <c r="E244" s="1">
        <v>3.5049593060058329E-4</v>
      </c>
      <c r="F244">
        <v>1</v>
      </c>
      <c r="G244">
        <v>1</v>
      </c>
    </row>
    <row r="245" spans="1:7" x14ac:dyDescent="0.3">
      <c r="A245" t="s">
        <v>204</v>
      </c>
      <c r="B245" s="1">
        <v>1.742261496573567E-5</v>
      </c>
      <c r="C245" s="1">
        <v>1.8488647467851242E-5</v>
      </c>
      <c r="D245" s="1">
        <v>3.4112100340450366E-5</v>
      </c>
      <c r="E245" s="1">
        <v>1.6689485374714696E-5</v>
      </c>
      <c r="F245">
        <v>1</v>
      </c>
      <c r="G245">
        <v>1</v>
      </c>
    </row>
  </sheetData>
  <conditionalFormatting sqref="B1:B1048576">
    <cfRule type="dataBar" priority="2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1AD29025-9615-4DD1-97EB-F19AC7005A14}</x14:id>
        </ext>
      </extLst>
    </cfRule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5FDC39-558D-4271-A02B-7C6CC3F3FE6E}</x14:id>
        </ext>
      </extLst>
    </cfRule>
  </conditionalFormatting>
  <conditionalFormatting sqref="C1:C104857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2C1F1A-D67A-4F67-BF83-2AB7B8A5AA83}</x14:id>
        </ext>
      </extLst>
    </cfRule>
  </conditionalFormatting>
  <conditionalFormatting sqref="D1:D1048576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BADB360-E143-4ECA-89B4-702F212320E4}</x14:id>
        </ext>
      </extLst>
    </cfRule>
  </conditionalFormatting>
  <conditionalFormatting sqref="E1:E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AD29025-9615-4DD1-97EB-F19AC7005A14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05FDC39-558D-4271-A02B-7C6CC3F3FE6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:B1048576</xm:sqref>
        </x14:conditionalFormatting>
        <x14:conditionalFormatting xmlns:xm="http://schemas.microsoft.com/office/excel/2006/main">
          <x14:cfRule type="dataBar" id="{672C1F1A-D67A-4F67-BF83-2AB7B8A5AA8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3BADB360-E143-4ECA-89B4-702F212320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8AFF0-5422-42A4-80C0-CEC952A6EE5D}">
  <dimension ref="A1:N250"/>
  <sheetViews>
    <sheetView tabSelected="1" workbookViewId="0">
      <selection activeCell="E7" sqref="E7"/>
    </sheetView>
  </sheetViews>
  <sheetFormatPr defaultRowHeight="14.4" x14ac:dyDescent="0.3"/>
  <cols>
    <col min="1" max="1" width="9.88671875" customWidth="1"/>
    <col min="2" max="2" width="17.88671875" customWidth="1"/>
    <col min="3" max="3" width="17.21875" bestFit="1" customWidth="1"/>
    <col min="4" max="4" width="16.33203125" bestFit="1" customWidth="1"/>
    <col min="5" max="5" width="20.33203125" bestFit="1" customWidth="1"/>
    <col min="6" max="6" width="11" bestFit="1" customWidth="1"/>
    <col min="7" max="7" width="12.21875" bestFit="1" customWidth="1"/>
    <col min="11" max="11" width="12.109375" style="1" customWidth="1"/>
    <col min="12" max="12" width="9.77734375" style="1" bestFit="1" customWidth="1"/>
    <col min="13" max="13" width="13.21875" style="1" customWidth="1"/>
    <col min="14" max="14" width="8.88671875" style="1"/>
  </cols>
  <sheetData>
    <row r="1" spans="1:7" s="4" customFormat="1" x14ac:dyDescent="0.3">
      <c r="A1" s="4" t="s">
        <v>481</v>
      </c>
      <c r="B1" s="5"/>
      <c r="C1" s="5"/>
      <c r="D1" s="5"/>
      <c r="E1" s="5"/>
    </row>
    <row r="2" spans="1:7" x14ac:dyDescent="0.3">
      <c r="A2" s="2" t="s">
        <v>0</v>
      </c>
      <c r="B2" s="3" t="s">
        <v>233</v>
      </c>
      <c r="C2" s="3" t="s">
        <v>234</v>
      </c>
      <c r="D2" s="3" t="s">
        <v>235</v>
      </c>
      <c r="E2" s="3" t="s">
        <v>236</v>
      </c>
      <c r="F2" s="2" t="s">
        <v>238</v>
      </c>
      <c r="G2" s="2" t="s">
        <v>237</v>
      </c>
    </row>
    <row r="3" spans="1:7" x14ac:dyDescent="0.3">
      <c r="A3" t="s">
        <v>239</v>
      </c>
      <c r="B3" s="1">
        <v>0</v>
      </c>
      <c r="C3" s="1">
        <v>1.9166844470855872E-5</v>
      </c>
      <c r="D3" s="1">
        <v>1.859669690022397E-5</v>
      </c>
      <c r="E3" s="1">
        <f t="shared" ref="E3:E25" si="0">D3-B3</f>
        <v>1.859669690022397E-5</v>
      </c>
      <c r="F3">
        <v>1.099207536868944</v>
      </c>
      <c r="G3">
        <v>0.98787287632829002</v>
      </c>
    </row>
    <row r="4" spans="1:7" x14ac:dyDescent="0.3">
      <c r="A4" t="s">
        <v>240</v>
      </c>
      <c r="B4" s="1">
        <v>5.3017211440206947E-6</v>
      </c>
      <c r="C4" s="1">
        <v>2.1876452654754451E-5</v>
      </c>
      <c r="D4" s="1">
        <v>2.4837786868154567E-5</v>
      </c>
      <c r="E4" s="1">
        <f t="shared" si="0"/>
        <v>1.9536065724133872E-5</v>
      </c>
      <c r="F4">
        <v>1</v>
      </c>
      <c r="G4">
        <v>1</v>
      </c>
    </row>
    <row r="5" spans="1:7" x14ac:dyDescent="0.3">
      <c r="A5" t="s">
        <v>241</v>
      </c>
      <c r="B5" s="1">
        <v>1.3814720090304584E-5</v>
      </c>
      <c r="C5" s="1">
        <v>2.9094538798145575E-5</v>
      </c>
      <c r="D5" s="1">
        <v>4.4457520465362273E-5</v>
      </c>
      <c r="E5" s="1">
        <f t="shared" si="0"/>
        <v>3.0642800375057689E-5</v>
      </c>
      <c r="F5">
        <v>1</v>
      </c>
      <c r="G5">
        <v>1</v>
      </c>
    </row>
    <row r="6" spans="1:7" x14ac:dyDescent="0.3">
      <c r="A6" t="s">
        <v>242</v>
      </c>
      <c r="B6" s="1">
        <v>4.8636683884768599E-5</v>
      </c>
      <c r="C6" s="1">
        <v>1.2430134012320781E-4</v>
      </c>
      <c r="D6" s="1">
        <v>1.6398328491647914E-4</v>
      </c>
      <c r="E6" s="1">
        <f t="shared" si="0"/>
        <v>1.1534660103171054E-4</v>
      </c>
      <c r="F6">
        <v>1</v>
      </c>
      <c r="G6">
        <v>1</v>
      </c>
    </row>
    <row r="7" spans="1:7" x14ac:dyDescent="0.3">
      <c r="A7" t="s">
        <v>243</v>
      </c>
      <c r="B7" s="1">
        <v>5.8400288085340413E-4</v>
      </c>
      <c r="C7" s="1">
        <v>2.4339232088383699E-3</v>
      </c>
      <c r="D7" s="1">
        <v>3.9625590237804126E-3</v>
      </c>
      <c r="E7" s="1">
        <f t="shared" si="0"/>
        <v>3.3785561429270083E-3</v>
      </c>
      <c r="F7">
        <v>1</v>
      </c>
      <c r="G7">
        <v>1</v>
      </c>
    </row>
    <row r="8" spans="1:7" x14ac:dyDescent="0.3">
      <c r="A8" t="s">
        <v>244</v>
      </c>
      <c r="B8" s="1">
        <v>1.2877579396419836E-3</v>
      </c>
      <c r="C8" s="1">
        <v>3.5870401124733597E-3</v>
      </c>
      <c r="D8" s="1">
        <v>5.224916488588781E-3</v>
      </c>
      <c r="E8" s="1">
        <f t="shared" si="0"/>
        <v>3.9371585489467974E-3</v>
      </c>
      <c r="F8">
        <v>1</v>
      </c>
      <c r="G8">
        <v>1</v>
      </c>
    </row>
    <row r="9" spans="1:7" x14ac:dyDescent="0.3">
      <c r="A9" t="s">
        <v>245</v>
      </c>
      <c r="B9" s="1">
        <v>1.3264944517347688E-3</v>
      </c>
      <c r="C9" s="1">
        <v>3.0892410551140604E-3</v>
      </c>
      <c r="D9" s="1">
        <v>4.4336960160885298E-3</v>
      </c>
      <c r="E9" s="1">
        <f t="shared" si="0"/>
        <v>3.1072015643537612E-3</v>
      </c>
      <c r="F9">
        <v>1</v>
      </c>
      <c r="G9">
        <v>1</v>
      </c>
    </row>
    <row r="10" spans="1:7" x14ac:dyDescent="0.3">
      <c r="A10" t="s">
        <v>246</v>
      </c>
      <c r="B10" s="1">
        <v>2.0740175665527941E-4</v>
      </c>
      <c r="C10" s="1">
        <v>4.7251563896967639E-4</v>
      </c>
      <c r="D10" s="1">
        <v>9.9006147558434467E-4</v>
      </c>
      <c r="E10" s="1">
        <f t="shared" si="0"/>
        <v>7.8265971892906526E-4</v>
      </c>
      <c r="F10">
        <v>1</v>
      </c>
      <c r="G10">
        <v>1</v>
      </c>
    </row>
    <row r="11" spans="1:7" x14ac:dyDescent="0.3">
      <c r="A11" t="s">
        <v>247</v>
      </c>
      <c r="B11" s="1">
        <v>8.8013848332780861E-3</v>
      </c>
      <c r="C11" s="1">
        <v>7.8478445822278472E-3</v>
      </c>
      <c r="D11" s="1">
        <v>9.1021077842552891E-3</v>
      </c>
      <c r="E11" s="1">
        <f t="shared" si="0"/>
        <v>3.0072295097720303E-4</v>
      </c>
      <c r="F11">
        <v>1</v>
      </c>
      <c r="G11">
        <v>1</v>
      </c>
    </row>
    <row r="12" spans="1:7" x14ac:dyDescent="0.3">
      <c r="A12" t="s">
        <v>248</v>
      </c>
      <c r="B12" s="1">
        <v>0</v>
      </c>
      <c r="C12" s="1">
        <v>1.4833773030612743E-4</v>
      </c>
      <c r="D12" s="1">
        <v>1.9791759952003242E-4</v>
      </c>
      <c r="E12" s="1">
        <f t="shared" si="0"/>
        <v>1.9791759952003242E-4</v>
      </c>
      <c r="F12">
        <v>1</v>
      </c>
      <c r="G12">
        <v>1</v>
      </c>
    </row>
    <row r="13" spans="1:7" x14ac:dyDescent="0.3">
      <c r="A13" t="s">
        <v>249</v>
      </c>
      <c r="B13" s="1">
        <v>2.5921454672042475E-4</v>
      </c>
      <c r="C13" s="1">
        <v>1.0163005513917906E-4</v>
      </c>
      <c r="D13" s="1">
        <v>1.1209957352155898E-4</v>
      </c>
      <c r="E13" s="1">
        <f t="shared" si="0"/>
        <v>-1.4711497319886579E-4</v>
      </c>
      <c r="F13">
        <v>1</v>
      </c>
      <c r="G13">
        <v>1</v>
      </c>
    </row>
    <row r="14" spans="1:7" x14ac:dyDescent="0.3">
      <c r="A14" t="s">
        <v>250</v>
      </c>
      <c r="B14" s="1">
        <v>7.9195971159649707E-3</v>
      </c>
      <c r="C14" s="1">
        <v>2.8500700000158937E-3</v>
      </c>
      <c r="D14" s="1">
        <v>2.9639075064532149E-3</v>
      </c>
      <c r="E14" s="1">
        <f t="shared" si="0"/>
        <v>-4.9556896095117563E-3</v>
      </c>
      <c r="F14">
        <v>1</v>
      </c>
      <c r="G14">
        <v>1</v>
      </c>
    </row>
    <row r="15" spans="1:7" x14ac:dyDescent="0.3">
      <c r="A15" t="s">
        <v>251</v>
      </c>
      <c r="B15" s="1">
        <v>5.7972632816888324E-3</v>
      </c>
      <c r="C15" s="1">
        <v>2.5722078213260839E-3</v>
      </c>
      <c r="D15" s="1">
        <v>2.9011546449860329E-3</v>
      </c>
      <c r="E15" s="1">
        <f t="shared" si="0"/>
        <v>-2.8961086367027995E-3</v>
      </c>
      <c r="F15">
        <v>1</v>
      </c>
      <c r="G15">
        <v>1</v>
      </c>
    </row>
    <row r="16" spans="1:7" x14ac:dyDescent="0.3">
      <c r="A16" t="s">
        <v>252</v>
      </c>
      <c r="B16" s="1">
        <v>3.9165579132598521E-2</v>
      </c>
      <c r="C16" s="1">
        <v>6.8443493845421711E-3</v>
      </c>
      <c r="D16" s="1">
        <v>6.4094580082981563E-3</v>
      </c>
      <c r="E16" s="1">
        <f t="shared" si="0"/>
        <v>-3.2756121124300368E-2</v>
      </c>
      <c r="F16">
        <v>1</v>
      </c>
      <c r="G16">
        <v>1</v>
      </c>
    </row>
    <row r="17" spans="1:7" x14ac:dyDescent="0.3">
      <c r="A17" t="s">
        <v>253</v>
      </c>
      <c r="B17" s="1">
        <v>6.6272909360874585E-2</v>
      </c>
      <c r="C17" s="1">
        <v>2.1764028567417576E-2</v>
      </c>
      <c r="D17" s="1">
        <v>1.8481657713272839E-2</v>
      </c>
      <c r="E17" s="1">
        <f t="shared" si="0"/>
        <v>-4.7791251647601743E-2</v>
      </c>
      <c r="F17">
        <v>1</v>
      </c>
      <c r="G17">
        <v>1</v>
      </c>
    </row>
    <row r="18" spans="1:7" x14ac:dyDescent="0.3">
      <c r="A18" t="s">
        <v>254</v>
      </c>
      <c r="B18" s="1">
        <v>3.3037794139822059E-2</v>
      </c>
      <c r="C18" s="1">
        <v>1.4229267806211055E-2</v>
      </c>
      <c r="D18" s="1">
        <v>1.439052724622372E-2</v>
      </c>
      <c r="E18" s="1">
        <f t="shared" si="0"/>
        <v>-1.8647266893598337E-2</v>
      </c>
      <c r="F18">
        <v>1</v>
      </c>
      <c r="G18">
        <v>1</v>
      </c>
    </row>
    <row r="19" spans="1:7" x14ac:dyDescent="0.3">
      <c r="A19" t="s">
        <v>255</v>
      </c>
      <c r="B19" s="1">
        <v>4.2503268650332746E-3</v>
      </c>
      <c r="C19" s="1">
        <v>2.5371662679252679E-3</v>
      </c>
      <c r="D19" s="1">
        <v>2.5859636255097921E-3</v>
      </c>
      <c r="E19" s="1">
        <f t="shared" si="0"/>
        <v>-1.6643632395234825E-3</v>
      </c>
      <c r="F19">
        <v>1</v>
      </c>
      <c r="G19">
        <v>1</v>
      </c>
    </row>
    <row r="20" spans="1:7" x14ac:dyDescent="0.3">
      <c r="A20" t="s">
        <v>256</v>
      </c>
      <c r="B20" s="1">
        <v>6.2943616451500625E-4</v>
      </c>
      <c r="C20" s="1">
        <v>4.0330758299926512E-4</v>
      </c>
      <c r="D20" s="1">
        <v>3.2740637706495551E-4</v>
      </c>
      <c r="E20" s="1">
        <f t="shared" si="0"/>
        <v>-3.0202978745005074E-4</v>
      </c>
      <c r="F20">
        <v>1</v>
      </c>
      <c r="G20">
        <v>1</v>
      </c>
    </row>
    <row r="21" spans="1:7" x14ac:dyDescent="0.3">
      <c r="A21" t="s">
        <v>257</v>
      </c>
      <c r="B21" s="1">
        <v>7.8086986642050759E-5</v>
      </c>
      <c r="C21" s="1">
        <v>9.5908407231787914E-5</v>
      </c>
      <c r="D21" s="1">
        <v>9.3221829213293523E-5</v>
      </c>
      <c r="E21" s="1">
        <f t="shared" si="0"/>
        <v>1.5134842571242765E-5</v>
      </c>
      <c r="F21">
        <v>1</v>
      </c>
      <c r="G21">
        <v>1</v>
      </c>
    </row>
    <row r="22" spans="1:7" x14ac:dyDescent="0.3">
      <c r="A22" t="s">
        <v>258</v>
      </c>
      <c r="B22" s="1">
        <v>0</v>
      </c>
      <c r="C22" s="1">
        <v>7.2085290631378603E-6</v>
      </c>
      <c r="D22" s="1">
        <v>4.2304982839278604E-6</v>
      </c>
      <c r="E22" s="1">
        <f t="shared" si="0"/>
        <v>4.2304982839278604E-6</v>
      </c>
      <c r="F22">
        <v>1</v>
      </c>
      <c r="G22">
        <v>1</v>
      </c>
    </row>
    <row r="23" spans="1:7" x14ac:dyDescent="0.3">
      <c r="A23" t="s">
        <v>259</v>
      </c>
      <c r="B23" s="1">
        <v>0</v>
      </c>
      <c r="C23" s="1">
        <v>2.9168999705892059E-5</v>
      </c>
      <c r="D23" s="1">
        <v>3.2323755001161805E-5</v>
      </c>
      <c r="E23" s="1">
        <f t="shared" si="0"/>
        <v>3.2323755001161805E-5</v>
      </c>
      <c r="F23">
        <v>1</v>
      </c>
      <c r="G23">
        <v>1</v>
      </c>
    </row>
    <row r="24" spans="1:7" x14ac:dyDescent="0.3">
      <c r="A24" t="s">
        <v>260</v>
      </c>
      <c r="B24" s="1">
        <v>3.6103664840967974E-5</v>
      </c>
      <c r="C24" s="1">
        <v>1.1217443667901443E-4</v>
      </c>
      <c r="D24" s="1">
        <v>8.5929805347968147E-5</v>
      </c>
      <c r="E24" s="1">
        <f t="shared" si="0"/>
        <v>4.9826140507000173E-5</v>
      </c>
      <c r="F24">
        <v>1</v>
      </c>
      <c r="G24">
        <v>1</v>
      </c>
    </row>
    <row r="25" spans="1:7" x14ac:dyDescent="0.3">
      <c r="A25" t="s">
        <v>261</v>
      </c>
      <c r="B25" s="1">
        <v>2.277961618218661E-4</v>
      </c>
      <c r="C25" s="1">
        <v>4.7619012028598081E-4</v>
      </c>
      <c r="D25" s="1">
        <v>3.7910241930966276E-4</v>
      </c>
      <c r="E25" s="1">
        <f t="shared" si="0"/>
        <v>1.5130625748779666E-4</v>
      </c>
      <c r="F25">
        <v>1.4897718488076959</v>
      </c>
      <c r="G25">
        <v>1.0924996744659987</v>
      </c>
    </row>
    <row r="26" spans="1:7" x14ac:dyDescent="0.3">
      <c r="A26" s="2" t="s">
        <v>0</v>
      </c>
      <c r="B26" s="3" t="s">
        <v>233</v>
      </c>
      <c r="C26" s="3" t="s">
        <v>234</v>
      </c>
      <c r="D26" s="3" t="s">
        <v>235</v>
      </c>
      <c r="E26" s="3" t="s">
        <v>236</v>
      </c>
      <c r="F26" s="2" t="s">
        <v>238</v>
      </c>
      <c r="G26" s="2" t="s">
        <v>237</v>
      </c>
    </row>
    <row r="27" spans="1:7" x14ac:dyDescent="0.3">
      <c r="A27" t="s">
        <v>262</v>
      </c>
      <c r="B27" s="1">
        <v>2.2624126770052779E-3</v>
      </c>
      <c r="C27" s="1">
        <v>1.1920956044263276E-3</v>
      </c>
      <c r="D27" s="1">
        <v>1.9931365354400512E-3</v>
      </c>
      <c r="E27" s="1">
        <f t="shared" ref="E27:E50" si="1">D27-B27</f>
        <v>-2.6927614156522671E-4</v>
      </c>
      <c r="F27">
        <v>1</v>
      </c>
      <c r="G27">
        <v>1</v>
      </c>
    </row>
    <row r="28" spans="1:7" x14ac:dyDescent="0.3">
      <c r="A28" t="s">
        <v>263</v>
      </c>
      <c r="B28" s="1">
        <v>1.1523416163037453E-3</v>
      </c>
      <c r="C28" s="1">
        <v>5.2433085524355853E-4</v>
      </c>
      <c r="D28" s="1">
        <v>5.9763377231914026E-4</v>
      </c>
      <c r="E28" s="1">
        <f t="shared" si="1"/>
        <v>-5.5470784398460506E-4</v>
      </c>
      <c r="F28">
        <v>1</v>
      </c>
      <c r="G28">
        <v>1</v>
      </c>
    </row>
    <row r="29" spans="1:7" x14ac:dyDescent="0.3">
      <c r="A29" t="s">
        <v>264</v>
      </c>
      <c r="B29" s="1">
        <v>4.8436908562641302E-5</v>
      </c>
      <c r="C29" s="1">
        <v>3.4862888840943887E-5</v>
      </c>
      <c r="D29" s="1">
        <v>5.1322761016061008E-5</v>
      </c>
      <c r="E29" s="1">
        <f t="shared" si="1"/>
        <v>2.8858524534197056E-6</v>
      </c>
      <c r="F29">
        <v>1</v>
      </c>
      <c r="G29">
        <v>1</v>
      </c>
    </row>
    <row r="30" spans="1:7" x14ac:dyDescent="0.3">
      <c r="A30" t="s">
        <v>265</v>
      </c>
      <c r="B30" s="1">
        <v>3.0675979832427624E-5</v>
      </c>
      <c r="C30" s="1">
        <v>1.1603190148438767E-5</v>
      </c>
      <c r="D30" s="1">
        <v>2.6474537901393936E-5</v>
      </c>
      <c r="E30" s="1">
        <f t="shared" si="1"/>
        <v>-4.2014419310336881E-6</v>
      </c>
      <c r="F30">
        <v>1</v>
      </c>
      <c r="G30">
        <v>1</v>
      </c>
    </row>
    <row r="31" spans="1:7" x14ac:dyDescent="0.3">
      <c r="A31" t="s">
        <v>266</v>
      </c>
      <c r="B31" s="1">
        <v>2.8680200297749767E-6</v>
      </c>
      <c r="C31" s="1">
        <v>1.7315280975576664E-6</v>
      </c>
      <c r="D31" s="1">
        <v>6.9544282660497807E-6</v>
      </c>
      <c r="E31" s="1">
        <f t="shared" si="1"/>
        <v>4.0864082362748039E-6</v>
      </c>
      <c r="F31">
        <v>1</v>
      </c>
      <c r="G31">
        <v>1</v>
      </c>
    </row>
    <row r="32" spans="1:7" x14ac:dyDescent="0.3">
      <c r="A32" t="s">
        <v>267</v>
      </c>
      <c r="B32" s="1">
        <v>0</v>
      </c>
      <c r="C32" s="1">
        <v>5.0007498471683883E-5</v>
      </c>
      <c r="D32" s="1">
        <v>7.6608211332756032E-5</v>
      </c>
      <c r="E32" s="1">
        <f t="shared" si="1"/>
        <v>7.6608211332756032E-5</v>
      </c>
      <c r="F32">
        <v>1</v>
      </c>
      <c r="G32">
        <v>1</v>
      </c>
    </row>
    <row r="33" spans="1:7" x14ac:dyDescent="0.3">
      <c r="A33" t="s">
        <v>268</v>
      </c>
      <c r="B33" s="1">
        <v>4.8258523390801773E-5</v>
      </c>
      <c r="C33" s="1">
        <v>1.2648214413325394E-4</v>
      </c>
      <c r="D33" s="1">
        <v>1.7797260823809147E-4</v>
      </c>
      <c r="E33" s="1">
        <f t="shared" si="1"/>
        <v>1.2971408484728969E-4</v>
      </c>
      <c r="F33">
        <v>1</v>
      </c>
      <c r="G33">
        <v>1</v>
      </c>
    </row>
    <row r="34" spans="1:7" x14ac:dyDescent="0.3">
      <c r="A34" t="s">
        <v>269</v>
      </c>
      <c r="B34" s="1">
        <v>8.6739865374656967E-5</v>
      </c>
      <c r="C34" s="1">
        <v>1.8117591703545463E-4</v>
      </c>
      <c r="D34" s="1">
        <v>2.306852314456245E-4</v>
      </c>
      <c r="E34" s="1">
        <f t="shared" si="1"/>
        <v>1.4394536607096752E-4</v>
      </c>
      <c r="F34">
        <v>1.315372095591264</v>
      </c>
      <c r="G34">
        <v>1.1436983365208455</v>
      </c>
    </row>
    <row r="35" spans="1:7" x14ac:dyDescent="0.3">
      <c r="A35" t="s">
        <v>270</v>
      </c>
      <c r="B35" s="1">
        <v>0</v>
      </c>
      <c r="C35" s="1">
        <v>3.5018084419011745E-4</v>
      </c>
      <c r="D35" s="1">
        <v>4.6996676905033881E-4</v>
      </c>
      <c r="E35" s="1">
        <f t="shared" si="1"/>
        <v>4.6996676905033881E-4</v>
      </c>
      <c r="F35">
        <v>1</v>
      </c>
      <c r="G35">
        <v>1</v>
      </c>
    </row>
    <row r="36" spans="1:7" x14ac:dyDescent="0.3">
      <c r="A36" t="s">
        <v>271</v>
      </c>
      <c r="B36" s="1">
        <v>0</v>
      </c>
      <c r="C36" s="1">
        <v>9.7080922770370527E-6</v>
      </c>
      <c r="D36" s="1">
        <v>2.0787379335603025E-5</v>
      </c>
      <c r="E36" s="1">
        <f t="shared" si="1"/>
        <v>2.0787379335603025E-5</v>
      </c>
      <c r="F36">
        <v>1</v>
      </c>
      <c r="G36">
        <v>1</v>
      </c>
    </row>
    <row r="37" spans="1:7" x14ac:dyDescent="0.3">
      <c r="A37" t="s">
        <v>272</v>
      </c>
      <c r="B37" s="1">
        <v>1.0820601745806018E-6</v>
      </c>
      <c r="C37" s="1">
        <v>2.8216118834894794E-6</v>
      </c>
      <c r="D37" s="1">
        <v>6.8189342376822923E-6</v>
      </c>
      <c r="E37" s="1">
        <f t="shared" si="1"/>
        <v>5.7368740631016902E-6</v>
      </c>
      <c r="F37">
        <v>1</v>
      </c>
      <c r="G37">
        <v>1</v>
      </c>
    </row>
    <row r="38" spans="1:7" x14ac:dyDescent="0.3">
      <c r="A38" t="s">
        <v>273</v>
      </c>
      <c r="B38" s="1">
        <v>2.2523622794269285E-5</v>
      </c>
      <c r="C38" s="1">
        <v>5.8294525888887926E-5</v>
      </c>
      <c r="D38" s="1">
        <v>9.3524510545660809E-5</v>
      </c>
      <c r="E38" s="1">
        <f t="shared" si="1"/>
        <v>7.1000887751391527E-5</v>
      </c>
      <c r="F38">
        <v>1</v>
      </c>
      <c r="G38">
        <v>1</v>
      </c>
    </row>
    <row r="39" spans="1:7" x14ac:dyDescent="0.3">
      <c r="A39" t="s">
        <v>274</v>
      </c>
      <c r="B39" s="1">
        <v>3.88806237277019E-5</v>
      </c>
      <c r="C39" s="1">
        <v>1.0901611640534339E-4</v>
      </c>
      <c r="D39" s="1">
        <v>1.4568718859407542E-4</v>
      </c>
      <c r="E39" s="1">
        <f t="shared" si="1"/>
        <v>1.0680656486637352E-4</v>
      </c>
      <c r="F39">
        <v>1</v>
      </c>
      <c r="G39">
        <v>1</v>
      </c>
    </row>
    <row r="40" spans="1:7" x14ac:dyDescent="0.3">
      <c r="A40" t="s">
        <v>275</v>
      </c>
      <c r="B40" s="1">
        <v>9.3922210180951676E-5</v>
      </c>
      <c r="C40" s="1">
        <v>2.3223127512205879E-4</v>
      </c>
      <c r="D40" s="1">
        <v>2.9736592094565005E-4</v>
      </c>
      <c r="E40" s="1">
        <f t="shared" si="1"/>
        <v>2.0344371076469838E-4</v>
      </c>
      <c r="F40">
        <v>1</v>
      </c>
      <c r="G40">
        <v>1</v>
      </c>
    </row>
    <row r="41" spans="1:7" x14ac:dyDescent="0.3">
      <c r="A41" t="s">
        <v>276</v>
      </c>
      <c r="B41" s="1">
        <v>1.6663006155733548E-4</v>
      </c>
      <c r="C41" s="1">
        <v>5.2493146729760271E-4</v>
      </c>
      <c r="D41" s="1">
        <v>7.1773946943544473E-4</v>
      </c>
      <c r="E41" s="1">
        <f t="shared" si="1"/>
        <v>5.5110940787810926E-4</v>
      </c>
      <c r="F41">
        <v>1</v>
      </c>
      <c r="G41">
        <v>1</v>
      </c>
    </row>
    <row r="42" spans="1:7" x14ac:dyDescent="0.3">
      <c r="A42" t="s">
        <v>277</v>
      </c>
      <c r="B42" s="1">
        <v>3.6641672036089906E-3</v>
      </c>
      <c r="C42" s="1">
        <v>1.0011572431294627E-2</v>
      </c>
      <c r="D42" s="1">
        <v>1.3659988173650555E-2</v>
      </c>
      <c r="E42" s="1">
        <f t="shared" si="1"/>
        <v>9.9958209700415652E-3</v>
      </c>
      <c r="F42">
        <v>1.079122516116922</v>
      </c>
      <c r="G42">
        <v>0.76635045997319817</v>
      </c>
    </row>
    <row r="43" spans="1:7" x14ac:dyDescent="0.3">
      <c r="A43" t="s">
        <v>278</v>
      </c>
      <c r="B43" s="1">
        <v>1.6367111483472341E-4</v>
      </c>
      <c r="C43" s="1">
        <v>9.1032196876858864E-4</v>
      </c>
      <c r="D43" s="1">
        <v>1.2210744735604046E-3</v>
      </c>
      <c r="E43" s="1">
        <f t="shared" si="1"/>
        <v>1.0574033587256813E-3</v>
      </c>
      <c r="F43">
        <v>1</v>
      </c>
      <c r="G43">
        <v>1</v>
      </c>
    </row>
    <row r="44" spans="1:7" x14ac:dyDescent="0.3">
      <c r="A44" t="s">
        <v>279</v>
      </c>
      <c r="B44" s="1">
        <v>0</v>
      </c>
      <c r="C44" s="1">
        <v>5.5276267641865427E-5</v>
      </c>
      <c r="D44" s="1">
        <v>6.3652368595528753E-5</v>
      </c>
      <c r="E44" s="1">
        <f t="shared" si="1"/>
        <v>6.3652368595528753E-5</v>
      </c>
      <c r="F44">
        <v>1</v>
      </c>
      <c r="G44">
        <v>1</v>
      </c>
    </row>
    <row r="45" spans="1:7" x14ac:dyDescent="0.3">
      <c r="A45" t="s">
        <v>280</v>
      </c>
      <c r="B45" s="1">
        <v>0</v>
      </c>
      <c r="C45" s="1">
        <v>5.2621154590012656E-5</v>
      </c>
      <c r="D45" s="1">
        <v>5.8863762118589552E-5</v>
      </c>
      <c r="E45" s="1">
        <f t="shared" si="1"/>
        <v>5.8863762118589552E-5</v>
      </c>
      <c r="F45">
        <v>1</v>
      </c>
      <c r="G45">
        <v>1</v>
      </c>
    </row>
    <row r="46" spans="1:7" x14ac:dyDescent="0.3">
      <c r="A46" t="s">
        <v>281</v>
      </c>
      <c r="B46" s="1">
        <v>0</v>
      </c>
      <c r="C46" s="1">
        <v>1.1107450802035121E-5</v>
      </c>
      <c r="D46" s="1">
        <v>1.775166064895853E-5</v>
      </c>
      <c r="E46" s="1">
        <f t="shared" si="1"/>
        <v>1.775166064895853E-5</v>
      </c>
      <c r="F46">
        <v>1.3156206623003088</v>
      </c>
      <c r="G46">
        <v>1.0642204903942905</v>
      </c>
    </row>
    <row r="47" spans="1:7" x14ac:dyDescent="0.3">
      <c r="A47" t="s">
        <v>282</v>
      </c>
      <c r="B47" s="1">
        <v>0</v>
      </c>
      <c r="C47" s="1">
        <v>3.6003925787426665E-6</v>
      </c>
      <c r="D47" s="1">
        <v>3.2920956162175312E-6</v>
      </c>
      <c r="E47" s="1">
        <f t="shared" si="1"/>
        <v>3.2920956162175312E-6</v>
      </c>
      <c r="F47">
        <v>1</v>
      </c>
      <c r="G47">
        <v>1</v>
      </c>
    </row>
    <row r="48" spans="1:7" x14ac:dyDescent="0.3">
      <c r="A48" t="s">
        <v>283</v>
      </c>
      <c r="B48" s="1">
        <v>0</v>
      </c>
      <c r="C48" s="1">
        <v>0</v>
      </c>
      <c r="D48" s="1">
        <v>0</v>
      </c>
      <c r="E48" s="1">
        <f t="shared" si="1"/>
        <v>0</v>
      </c>
      <c r="F48">
        <v>1</v>
      </c>
      <c r="G48">
        <v>1</v>
      </c>
    </row>
    <row r="49" spans="1:7" x14ac:dyDescent="0.3">
      <c r="A49" t="s">
        <v>284</v>
      </c>
      <c r="B49" s="1">
        <v>0</v>
      </c>
      <c r="C49" s="1">
        <v>6.6496382106154333E-7</v>
      </c>
      <c r="D49" s="1">
        <v>4.1938744270119069E-7</v>
      </c>
      <c r="E49" s="1">
        <f t="shared" si="1"/>
        <v>4.1938744270119069E-7</v>
      </c>
      <c r="F49">
        <v>1.1794805496694534</v>
      </c>
      <c r="G49">
        <v>0.98462207050305228</v>
      </c>
    </row>
    <row r="50" spans="1:7" x14ac:dyDescent="0.3">
      <c r="A50" t="s">
        <v>285</v>
      </c>
      <c r="B50" s="1">
        <v>0</v>
      </c>
      <c r="C50" s="1">
        <v>6.665126021920487E-6</v>
      </c>
      <c r="D50" s="1">
        <v>1.0879779926968537E-5</v>
      </c>
      <c r="E50" s="1">
        <f t="shared" si="1"/>
        <v>1.0879779926968537E-5</v>
      </c>
      <c r="F50">
        <v>1</v>
      </c>
      <c r="G50">
        <v>1</v>
      </c>
    </row>
    <row r="51" spans="1:7" x14ac:dyDescent="0.3">
      <c r="A51" s="2" t="s">
        <v>0</v>
      </c>
      <c r="B51" s="3" t="s">
        <v>233</v>
      </c>
      <c r="C51" s="3" t="s">
        <v>234</v>
      </c>
      <c r="D51" s="3" t="s">
        <v>235</v>
      </c>
      <c r="E51" s="3" t="s">
        <v>236</v>
      </c>
      <c r="F51" s="2" t="s">
        <v>238</v>
      </c>
      <c r="G51" s="2" t="s">
        <v>237</v>
      </c>
    </row>
    <row r="52" spans="1:7" x14ac:dyDescent="0.3">
      <c r="A52" t="s">
        <v>286</v>
      </c>
      <c r="B52" s="1">
        <v>1.3110820409690812E-5</v>
      </c>
      <c r="C52" s="1">
        <v>1.3797381002711121E-5</v>
      </c>
      <c r="D52" s="1">
        <v>7.0307144442465058E-6</v>
      </c>
      <c r="E52" s="1">
        <f t="shared" ref="E52:E77" si="2">D52-B52</f>
        <v>-6.080105965444306E-6</v>
      </c>
      <c r="F52">
        <v>1.4076132408317867</v>
      </c>
      <c r="G52">
        <v>1.0456001200527374</v>
      </c>
    </row>
    <row r="53" spans="1:7" x14ac:dyDescent="0.3">
      <c r="A53" t="s">
        <v>287</v>
      </c>
      <c r="B53" s="1">
        <v>0</v>
      </c>
      <c r="C53" s="1">
        <v>3.6424015727425436E-6</v>
      </c>
      <c r="D53" s="1">
        <v>4.7111800620134329E-6</v>
      </c>
      <c r="E53" s="1">
        <f t="shared" si="2"/>
        <v>4.7111800620134329E-6</v>
      </c>
      <c r="F53">
        <v>1</v>
      </c>
      <c r="G53">
        <v>1</v>
      </c>
    </row>
    <row r="54" spans="1:7" x14ac:dyDescent="0.3">
      <c r="A54" t="s">
        <v>288</v>
      </c>
      <c r="B54" s="1">
        <v>1.0838120331647294E-5</v>
      </c>
      <c r="C54" s="1">
        <v>2.021345473389148E-5</v>
      </c>
      <c r="D54" s="1">
        <v>2.965865406378244E-5</v>
      </c>
      <c r="E54" s="1">
        <f t="shared" si="2"/>
        <v>1.8820533732135148E-5</v>
      </c>
      <c r="F54">
        <v>1</v>
      </c>
      <c r="G54">
        <v>1</v>
      </c>
    </row>
    <row r="55" spans="1:7" x14ac:dyDescent="0.3">
      <c r="A55" t="s">
        <v>289</v>
      </c>
      <c r="B55" s="1">
        <v>0</v>
      </c>
      <c r="C55" s="1">
        <v>7.6852151022612746E-6</v>
      </c>
      <c r="D55" s="1">
        <v>2.0289617319269282E-5</v>
      </c>
      <c r="E55" s="1">
        <f t="shared" si="2"/>
        <v>2.0289617319269282E-5</v>
      </c>
      <c r="F55">
        <v>1</v>
      </c>
      <c r="G55">
        <v>1</v>
      </c>
    </row>
    <row r="56" spans="1:7" x14ac:dyDescent="0.3">
      <c r="A56" t="s">
        <v>290</v>
      </c>
      <c r="B56" s="1">
        <v>3.2461805237418057E-6</v>
      </c>
      <c r="C56" s="1">
        <v>1.7482980068111932E-5</v>
      </c>
      <c r="D56" s="1">
        <v>1.88196728743793E-5</v>
      </c>
      <c r="E56" s="1">
        <f t="shared" si="2"/>
        <v>1.5573492350637495E-5</v>
      </c>
      <c r="F56">
        <v>1</v>
      </c>
      <c r="G56">
        <v>1</v>
      </c>
    </row>
    <row r="57" spans="1:7" x14ac:dyDescent="0.3">
      <c r="A57" t="s">
        <v>291</v>
      </c>
      <c r="B57" s="1">
        <v>1.8251540517509307E-5</v>
      </c>
      <c r="C57" s="1">
        <v>3.7736066798686509E-5</v>
      </c>
      <c r="D57" s="1">
        <v>4.0845667098973703E-5</v>
      </c>
      <c r="E57" s="1">
        <f t="shared" si="2"/>
        <v>2.2594126581464397E-5</v>
      </c>
      <c r="F57">
        <v>1.230590311892116</v>
      </c>
      <c r="G57">
        <v>0.86114913215748001</v>
      </c>
    </row>
    <row r="58" spans="1:7" x14ac:dyDescent="0.3">
      <c r="A58" t="s">
        <v>292</v>
      </c>
      <c r="B58" s="1">
        <v>4.301939702259625E-4</v>
      </c>
      <c r="C58" s="1">
        <v>1.5631977415848577E-3</v>
      </c>
      <c r="D58" s="1">
        <v>1.4651345239067518E-3</v>
      </c>
      <c r="E58" s="1">
        <f t="shared" si="2"/>
        <v>1.0349405536807894E-3</v>
      </c>
      <c r="F58">
        <v>1.6699288041387854</v>
      </c>
      <c r="G58">
        <v>0.89483564511401448</v>
      </c>
    </row>
    <row r="59" spans="1:7" x14ac:dyDescent="0.3">
      <c r="A59" t="s">
        <v>293</v>
      </c>
      <c r="B59" s="1">
        <v>8.4666671718332858E-5</v>
      </c>
      <c r="C59" s="1">
        <v>2.9476577563572833E-4</v>
      </c>
      <c r="D59" s="1">
        <v>3.4365185012775849E-4</v>
      </c>
      <c r="E59" s="1">
        <f t="shared" si="2"/>
        <v>2.5898517840942562E-4</v>
      </c>
      <c r="F59">
        <v>1.3646238782798519</v>
      </c>
      <c r="G59">
        <v>0.99686475737933122</v>
      </c>
    </row>
    <row r="60" spans="1:7" x14ac:dyDescent="0.3">
      <c r="A60" t="s">
        <v>294</v>
      </c>
      <c r="B60" s="1">
        <v>6.6491667756063758E-4</v>
      </c>
      <c r="C60" s="1">
        <v>1.0694667231642893E-3</v>
      </c>
      <c r="D60" s="1">
        <v>7.3401813380359301E-4</v>
      </c>
      <c r="E60" s="1">
        <f t="shared" si="2"/>
        <v>6.9101456242955431E-5</v>
      </c>
      <c r="F60">
        <v>1</v>
      </c>
      <c r="G60">
        <v>1</v>
      </c>
    </row>
    <row r="61" spans="1:7" x14ac:dyDescent="0.3">
      <c r="A61" t="s">
        <v>295</v>
      </c>
      <c r="B61" s="1">
        <v>5.1760269810955078E-4</v>
      </c>
      <c r="C61" s="1">
        <v>1.0307400175257493E-3</v>
      </c>
      <c r="D61" s="1">
        <v>7.8867758524865824E-4</v>
      </c>
      <c r="E61" s="1">
        <f t="shared" si="2"/>
        <v>2.7107488713910746E-4</v>
      </c>
      <c r="F61">
        <v>1</v>
      </c>
      <c r="G61">
        <v>1</v>
      </c>
    </row>
    <row r="62" spans="1:7" x14ac:dyDescent="0.3">
      <c r="A62" t="s">
        <v>296</v>
      </c>
      <c r="B62" s="1">
        <v>1.3256510339206004E-2</v>
      </c>
      <c r="C62" s="1">
        <v>1.7631811959827558E-2</v>
      </c>
      <c r="D62" s="1">
        <v>1.7798775458453701E-2</v>
      </c>
      <c r="E62" s="1">
        <f t="shared" si="2"/>
        <v>4.542265119247697E-3</v>
      </c>
      <c r="F62">
        <v>1.2450880522150043</v>
      </c>
      <c r="G62">
        <v>1.023447753543645</v>
      </c>
    </row>
    <row r="63" spans="1:7" x14ac:dyDescent="0.3">
      <c r="A63" t="s">
        <v>297</v>
      </c>
      <c r="B63" s="1">
        <v>2.3251582512091502E-3</v>
      </c>
      <c r="C63" s="1">
        <v>4.6948031586784454E-3</v>
      </c>
      <c r="D63" s="1">
        <v>4.2990582112047071E-3</v>
      </c>
      <c r="E63" s="1">
        <f t="shared" si="2"/>
        <v>1.9738999599955569E-3</v>
      </c>
      <c r="F63">
        <v>1</v>
      </c>
      <c r="G63">
        <v>1</v>
      </c>
    </row>
    <row r="64" spans="1:7" x14ac:dyDescent="0.3">
      <c r="A64" t="s">
        <v>298</v>
      </c>
      <c r="B64" s="1">
        <v>6.6744891404640937E-4</v>
      </c>
      <c r="C64" s="1">
        <v>1.1141478692407545E-3</v>
      </c>
      <c r="D64" s="1">
        <v>9.7699160320766933E-4</v>
      </c>
      <c r="E64" s="1">
        <f t="shared" si="2"/>
        <v>3.0954268916125996E-4</v>
      </c>
      <c r="F64">
        <v>1</v>
      </c>
      <c r="G64">
        <v>1</v>
      </c>
    </row>
    <row r="65" spans="1:7" x14ac:dyDescent="0.3">
      <c r="A65" t="s">
        <v>299</v>
      </c>
      <c r="B65" s="1">
        <v>2.405113031517488E-4</v>
      </c>
      <c r="C65" s="1">
        <v>1.60431005100156E-4</v>
      </c>
      <c r="D65" s="1">
        <v>1.2378510618394039E-4</v>
      </c>
      <c r="E65" s="1">
        <f t="shared" si="2"/>
        <v>-1.167261969678084E-4</v>
      </c>
      <c r="F65">
        <v>1</v>
      </c>
      <c r="G65">
        <v>1</v>
      </c>
    </row>
    <row r="66" spans="1:7" x14ac:dyDescent="0.3">
      <c r="A66" t="s">
        <v>300</v>
      </c>
      <c r="B66" s="1">
        <v>8.2964472530541126E-4</v>
      </c>
      <c r="C66" s="1">
        <v>7.7253295273575914E-4</v>
      </c>
      <c r="D66" s="1">
        <v>6.8003540062017544E-4</v>
      </c>
      <c r="E66" s="1">
        <f t="shared" si="2"/>
        <v>-1.4960932468523582E-4</v>
      </c>
      <c r="F66">
        <v>1</v>
      </c>
      <c r="G66">
        <v>1</v>
      </c>
    </row>
    <row r="67" spans="1:7" x14ac:dyDescent="0.3">
      <c r="A67" t="s">
        <v>301</v>
      </c>
      <c r="B67" s="1">
        <v>3.9268897684893488E-3</v>
      </c>
      <c r="C67" s="1">
        <v>3.8153676315356455E-3</v>
      </c>
      <c r="D67" s="1">
        <v>3.3166553711296092E-3</v>
      </c>
      <c r="E67" s="1">
        <f t="shared" si="2"/>
        <v>-6.1023439735973959E-4</v>
      </c>
      <c r="F67">
        <v>1</v>
      </c>
      <c r="G67">
        <v>1</v>
      </c>
    </row>
    <row r="68" spans="1:7" x14ac:dyDescent="0.3">
      <c r="A68" t="s">
        <v>302</v>
      </c>
      <c r="B68" s="1">
        <v>6.8340433200753201E-4</v>
      </c>
      <c r="C68" s="1">
        <v>8.2605587600101957E-4</v>
      </c>
      <c r="D68" s="1">
        <v>8.1237924476802725E-4</v>
      </c>
      <c r="E68" s="1">
        <f t="shared" si="2"/>
        <v>1.2897491276049524E-4</v>
      </c>
      <c r="F68">
        <v>1</v>
      </c>
      <c r="G68">
        <v>1</v>
      </c>
    </row>
    <row r="69" spans="1:7" x14ac:dyDescent="0.3">
      <c r="A69" t="s">
        <v>303</v>
      </c>
      <c r="B69" s="1">
        <v>2.551543145455954E-3</v>
      </c>
      <c r="C69" s="1">
        <v>2.4082489167265718E-3</v>
      </c>
      <c r="D69" s="1">
        <v>2.2417411880123568E-3</v>
      </c>
      <c r="E69" s="1">
        <f t="shared" si="2"/>
        <v>-3.0980195744359723E-4</v>
      </c>
      <c r="F69">
        <v>1</v>
      </c>
      <c r="G69">
        <v>1</v>
      </c>
    </row>
    <row r="70" spans="1:7" x14ac:dyDescent="0.3">
      <c r="A70" t="s">
        <v>304</v>
      </c>
      <c r="B70" s="1">
        <v>4.263636810932169E-4</v>
      </c>
      <c r="C70" s="1">
        <v>6.7316115242539167E-4</v>
      </c>
      <c r="D70" s="1">
        <v>8.0286711420381543E-4</v>
      </c>
      <c r="E70" s="1">
        <f t="shared" si="2"/>
        <v>3.7650343311059853E-4</v>
      </c>
      <c r="F70">
        <v>1</v>
      </c>
      <c r="G70">
        <v>1</v>
      </c>
    </row>
    <row r="71" spans="1:7" x14ac:dyDescent="0.3">
      <c r="A71" t="s">
        <v>305</v>
      </c>
      <c r="B71" s="1">
        <v>8.421123155292371E-5</v>
      </c>
      <c r="C71" s="1">
        <v>1.6397891913622506E-4</v>
      </c>
      <c r="D71" s="1">
        <v>1.9021226476068518E-4</v>
      </c>
      <c r="E71" s="1">
        <f t="shared" si="2"/>
        <v>1.0600103320776147E-4</v>
      </c>
      <c r="F71">
        <v>1</v>
      </c>
      <c r="G71">
        <v>1</v>
      </c>
    </row>
    <row r="72" spans="1:7" x14ac:dyDescent="0.3">
      <c r="A72" t="s">
        <v>306</v>
      </c>
      <c r="B72" s="1">
        <v>1.554452152393653E-5</v>
      </c>
      <c r="C72" s="1">
        <v>2.4199047488343214E-5</v>
      </c>
      <c r="D72" s="1">
        <v>2.9677818877022025E-5</v>
      </c>
      <c r="E72" s="1">
        <f t="shared" si="2"/>
        <v>1.4133297353085495E-5</v>
      </c>
      <c r="F72">
        <v>1</v>
      </c>
      <c r="G72">
        <v>1</v>
      </c>
    </row>
    <row r="73" spans="1:7" x14ac:dyDescent="0.3">
      <c r="A73" t="s">
        <v>307</v>
      </c>
      <c r="B73" s="1">
        <v>0</v>
      </c>
      <c r="C73" s="1">
        <v>0</v>
      </c>
      <c r="D73" s="1">
        <v>0</v>
      </c>
      <c r="E73" s="1">
        <f t="shared" si="2"/>
        <v>0</v>
      </c>
      <c r="F73">
        <v>1</v>
      </c>
      <c r="G73">
        <v>1</v>
      </c>
    </row>
    <row r="74" spans="1:7" x14ac:dyDescent="0.3">
      <c r="A74" t="s">
        <v>308</v>
      </c>
      <c r="B74" s="1">
        <v>0</v>
      </c>
      <c r="C74" s="1">
        <v>0</v>
      </c>
      <c r="D74" s="1">
        <v>0</v>
      </c>
      <c r="E74" s="1">
        <f t="shared" si="2"/>
        <v>0</v>
      </c>
      <c r="F74">
        <v>1</v>
      </c>
      <c r="G74">
        <v>1</v>
      </c>
    </row>
    <row r="75" spans="1:7" x14ac:dyDescent="0.3">
      <c r="A75" t="s">
        <v>309</v>
      </c>
      <c r="B75" s="1">
        <v>4.8674022284914358E-7</v>
      </c>
      <c r="C75" s="1">
        <v>0</v>
      </c>
      <c r="D75" s="1">
        <v>0</v>
      </c>
      <c r="E75" s="1">
        <f t="shared" si="2"/>
        <v>-4.8674022284914358E-7</v>
      </c>
      <c r="F75">
        <v>1</v>
      </c>
      <c r="G75">
        <v>1</v>
      </c>
    </row>
    <row r="76" spans="1:7" x14ac:dyDescent="0.3">
      <c r="A76" t="s">
        <v>310</v>
      </c>
      <c r="B76" s="1">
        <v>0</v>
      </c>
      <c r="C76" s="1">
        <v>2.9729715495255405E-6</v>
      </c>
      <c r="D76" s="1">
        <v>2.3703924711049572E-6</v>
      </c>
      <c r="E76" s="1">
        <f t="shared" si="2"/>
        <v>2.3703924711049572E-6</v>
      </c>
      <c r="F76">
        <v>1</v>
      </c>
      <c r="G76">
        <v>1</v>
      </c>
    </row>
    <row r="77" spans="1:7" x14ac:dyDescent="0.3">
      <c r="A77" t="s">
        <v>311</v>
      </c>
      <c r="B77" s="1">
        <v>6.1666218608366674E-6</v>
      </c>
      <c r="C77" s="1">
        <v>7.0393045884799609E-6</v>
      </c>
      <c r="D77" s="1">
        <v>3.6773244926445932E-6</v>
      </c>
      <c r="E77" s="1">
        <f t="shared" si="2"/>
        <v>-2.4892973681920743E-6</v>
      </c>
      <c r="F77">
        <v>1.3798624891538569</v>
      </c>
      <c r="G77">
        <v>0.91762432853088094</v>
      </c>
    </row>
    <row r="78" spans="1:7" x14ac:dyDescent="0.3">
      <c r="A78" s="2" t="s">
        <v>0</v>
      </c>
      <c r="B78" s="3" t="s">
        <v>233</v>
      </c>
      <c r="C78" s="3" t="s">
        <v>234</v>
      </c>
      <c r="D78" s="3" t="s">
        <v>235</v>
      </c>
      <c r="E78" s="3" t="s">
        <v>236</v>
      </c>
      <c r="F78" s="2" t="s">
        <v>238</v>
      </c>
      <c r="G78" s="2" t="s">
        <v>237</v>
      </c>
    </row>
    <row r="79" spans="1:7" x14ac:dyDescent="0.3">
      <c r="A79" t="s">
        <v>312</v>
      </c>
      <c r="B79" s="1">
        <v>5.7884613668698389E-6</v>
      </c>
      <c r="C79" s="1">
        <v>2.2168990230630954E-5</v>
      </c>
      <c r="D79" s="1">
        <v>1.6408481665708952E-5</v>
      </c>
      <c r="E79" s="1">
        <f t="shared" ref="E79:E125" si="3">D79-B79</f>
        <v>1.0620020298839114E-5</v>
      </c>
      <c r="F79">
        <v>1.4852397728725164</v>
      </c>
      <c r="G79">
        <v>0.67477988256716459</v>
      </c>
    </row>
    <row r="80" spans="1:7" x14ac:dyDescent="0.3">
      <c r="A80" t="s">
        <v>313</v>
      </c>
      <c r="B80" s="1">
        <v>2.2632202523151603E-5</v>
      </c>
      <c r="C80" s="1">
        <v>2.2108828635531125E-5</v>
      </c>
      <c r="D80" s="1">
        <v>1.6878727197282022E-5</v>
      </c>
      <c r="E80" s="1">
        <f t="shared" si="3"/>
        <v>-5.7534753258695803E-6</v>
      </c>
      <c r="F80">
        <v>1</v>
      </c>
      <c r="G80">
        <v>1</v>
      </c>
    </row>
    <row r="81" spans="1:7" x14ac:dyDescent="0.3">
      <c r="A81" t="s">
        <v>314</v>
      </c>
      <c r="B81" s="1">
        <v>7.2928747948390984E-5</v>
      </c>
      <c r="C81" s="1">
        <v>1.4861539298440107E-4</v>
      </c>
      <c r="D81" s="1">
        <v>1.6781869316141263E-4</v>
      </c>
      <c r="E81" s="1">
        <f t="shared" si="3"/>
        <v>9.4889945213021641E-5</v>
      </c>
      <c r="F81">
        <v>1</v>
      </c>
      <c r="G81">
        <v>1</v>
      </c>
    </row>
    <row r="82" spans="1:7" x14ac:dyDescent="0.3">
      <c r="A82" t="s">
        <v>315</v>
      </c>
      <c r="B82" s="1">
        <v>2.8021247695970788E-5</v>
      </c>
      <c r="C82" s="1">
        <v>6.4181159008033331E-5</v>
      </c>
      <c r="D82" s="1">
        <v>7.5323861394249018E-5</v>
      </c>
      <c r="E82" s="1">
        <f t="shared" si="3"/>
        <v>4.7302613698278233E-5</v>
      </c>
      <c r="F82">
        <v>1.2981875006982855</v>
      </c>
      <c r="G82">
        <v>0.78056681045357301</v>
      </c>
    </row>
    <row r="83" spans="1:7" x14ac:dyDescent="0.3">
      <c r="A83" t="s">
        <v>316</v>
      </c>
      <c r="B83" s="1">
        <v>1.4214569640007087E-4</v>
      </c>
      <c r="C83" s="1">
        <v>1.4261879627951729E-4</v>
      </c>
      <c r="D83" s="1">
        <v>1.4259263704224399E-4</v>
      </c>
      <c r="E83" s="1">
        <f t="shared" si="3"/>
        <v>4.4694064217312311E-7</v>
      </c>
      <c r="F83">
        <v>1</v>
      </c>
      <c r="G83">
        <v>1</v>
      </c>
    </row>
    <row r="84" spans="1:7" x14ac:dyDescent="0.3">
      <c r="A84" t="s">
        <v>317</v>
      </c>
      <c r="B84" s="1">
        <v>2.5872431622542772E-3</v>
      </c>
      <c r="C84" s="1">
        <v>5.5503889087407596E-3</v>
      </c>
      <c r="D84" s="1">
        <v>5.8574173923789446E-3</v>
      </c>
      <c r="E84" s="1">
        <f t="shared" si="3"/>
        <v>3.2701742301246674E-3</v>
      </c>
      <c r="F84">
        <v>1</v>
      </c>
      <c r="G84">
        <v>1</v>
      </c>
    </row>
    <row r="85" spans="1:7" x14ac:dyDescent="0.3">
      <c r="A85" t="s">
        <v>318</v>
      </c>
      <c r="B85" s="1">
        <v>1.9306200815951558E-3</v>
      </c>
      <c r="C85" s="1">
        <v>5.8557754475708837E-3</v>
      </c>
      <c r="D85" s="1">
        <v>6.9872680193382814E-3</v>
      </c>
      <c r="E85" s="1">
        <f t="shared" si="3"/>
        <v>5.0566479377431254E-3</v>
      </c>
      <c r="F85">
        <v>1.4181972590240306</v>
      </c>
      <c r="G85">
        <v>0.84540760853894537</v>
      </c>
    </row>
    <row r="86" spans="1:7" x14ac:dyDescent="0.3">
      <c r="A86" t="s">
        <v>319</v>
      </c>
      <c r="B86" s="1">
        <v>3.0480856251782133E-4</v>
      </c>
      <c r="C86" s="1">
        <v>5.4778516723657101E-4</v>
      </c>
      <c r="D86" s="1">
        <v>6.3977477929458412E-4</v>
      </c>
      <c r="E86" s="1">
        <f t="shared" si="3"/>
        <v>3.3496621677676279E-4</v>
      </c>
      <c r="F86">
        <v>1</v>
      </c>
      <c r="G86">
        <v>1</v>
      </c>
    </row>
    <row r="87" spans="1:7" x14ac:dyDescent="0.3">
      <c r="A87" t="s">
        <v>320</v>
      </c>
      <c r="B87" s="1">
        <v>3.4156357128187925E-4</v>
      </c>
      <c r="C87" s="1">
        <v>6.8875715069793928E-4</v>
      </c>
      <c r="D87" s="1">
        <v>9.2100434915826177E-4</v>
      </c>
      <c r="E87" s="1">
        <f t="shared" si="3"/>
        <v>5.7944077787638252E-4</v>
      </c>
      <c r="F87">
        <v>1</v>
      </c>
      <c r="G87">
        <v>1</v>
      </c>
    </row>
    <row r="88" spans="1:7" x14ac:dyDescent="0.3">
      <c r="A88" t="s">
        <v>321</v>
      </c>
      <c r="B88" s="1">
        <v>1.0067645091641636E-3</v>
      </c>
      <c r="C88" s="1">
        <v>8.2524651741984684E-4</v>
      </c>
      <c r="D88" s="1">
        <v>9.1267810008920005E-4</v>
      </c>
      <c r="E88" s="1">
        <f t="shared" si="3"/>
        <v>-9.4086409074963526E-5</v>
      </c>
      <c r="F88">
        <v>1</v>
      </c>
      <c r="G88">
        <v>1</v>
      </c>
    </row>
    <row r="89" spans="1:7" x14ac:dyDescent="0.3">
      <c r="A89" t="s">
        <v>322</v>
      </c>
      <c r="B89" s="1">
        <v>9.900107966157555E-4</v>
      </c>
      <c r="C89" s="1">
        <v>9.9630146493853472E-4</v>
      </c>
      <c r="D89" s="1">
        <v>1.2514857532586029E-3</v>
      </c>
      <c r="E89" s="1">
        <f t="shared" si="3"/>
        <v>2.6147495664284744E-4</v>
      </c>
      <c r="F89">
        <v>1</v>
      </c>
      <c r="G89">
        <v>1</v>
      </c>
    </row>
    <row r="90" spans="1:7" x14ac:dyDescent="0.3">
      <c r="A90" t="s">
        <v>323</v>
      </c>
      <c r="B90" s="1">
        <v>1.3431199260979791E-2</v>
      </c>
      <c r="C90" s="1">
        <v>5.7006187531333458E-3</v>
      </c>
      <c r="D90" s="1">
        <v>5.4657545297327262E-3</v>
      </c>
      <c r="E90" s="1">
        <f t="shared" si="3"/>
        <v>-7.965444731247065E-3</v>
      </c>
      <c r="F90">
        <v>1</v>
      </c>
      <c r="G90">
        <v>1</v>
      </c>
    </row>
    <row r="91" spans="1:7" x14ac:dyDescent="0.3">
      <c r="A91" t="s">
        <v>324</v>
      </c>
      <c r="B91" s="1">
        <v>0.11015239591635641</v>
      </c>
      <c r="C91" s="1">
        <v>3.7998762626238282E-2</v>
      </c>
      <c r="D91" s="1">
        <v>2.4164327737630081E-2</v>
      </c>
      <c r="E91" s="1">
        <f t="shared" si="3"/>
        <v>-8.5988068178726326E-2</v>
      </c>
      <c r="F91">
        <v>1</v>
      </c>
      <c r="G91">
        <v>1</v>
      </c>
    </row>
    <row r="92" spans="1:7" x14ac:dyDescent="0.3">
      <c r="A92" t="s">
        <v>325</v>
      </c>
      <c r="B92" s="1">
        <v>2.4861436156703238E-2</v>
      </c>
      <c r="C92" s="1">
        <v>6.6840304447495476E-3</v>
      </c>
      <c r="D92" s="1">
        <v>4.3640006821183365E-3</v>
      </c>
      <c r="E92" s="1">
        <f t="shared" si="3"/>
        <v>-2.0497435474584901E-2</v>
      </c>
      <c r="F92">
        <v>0.90821481314067654</v>
      </c>
      <c r="G92">
        <v>0.73190487695027295</v>
      </c>
    </row>
    <row r="93" spans="1:7" x14ac:dyDescent="0.3">
      <c r="A93" t="s">
        <v>326</v>
      </c>
      <c r="B93" s="1">
        <v>8.5897231007058983E-2</v>
      </c>
      <c r="C93" s="1">
        <v>0.10929809437719597</v>
      </c>
      <c r="D93" s="1">
        <v>5.2678443054398012E-2</v>
      </c>
      <c r="E93" s="1">
        <f t="shared" si="3"/>
        <v>-3.3218787952660971E-2</v>
      </c>
      <c r="F93">
        <v>1</v>
      </c>
      <c r="G93">
        <v>1</v>
      </c>
    </row>
    <row r="94" spans="1:7" x14ac:dyDescent="0.3">
      <c r="A94" t="s">
        <v>327</v>
      </c>
      <c r="B94" s="1">
        <v>9.2120400304255921E-3</v>
      </c>
      <c r="C94" s="1">
        <v>5.8602495542844782E-3</v>
      </c>
      <c r="D94" s="1">
        <v>3.6094147024605936E-3</v>
      </c>
      <c r="E94" s="1">
        <f t="shared" si="3"/>
        <v>-5.6026253279649989E-3</v>
      </c>
      <c r="F94">
        <v>1</v>
      </c>
      <c r="G94">
        <v>1</v>
      </c>
    </row>
    <row r="95" spans="1:7" x14ac:dyDescent="0.3">
      <c r="A95" t="s">
        <v>328</v>
      </c>
      <c r="B95" s="1">
        <v>1.1364924768430416E-3</v>
      </c>
      <c r="C95" s="1">
        <v>9.2317877514805737E-4</v>
      </c>
      <c r="D95" s="1">
        <v>6.3583066110812646E-4</v>
      </c>
      <c r="E95" s="1">
        <f t="shared" si="3"/>
        <v>-5.0066181573491517E-4</v>
      </c>
      <c r="F95">
        <v>1</v>
      </c>
      <c r="G95">
        <v>1</v>
      </c>
    </row>
    <row r="96" spans="1:7" x14ac:dyDescent="0.3">
      <c r="A96" t="s">
        <v>329</v>
      </c>
      <c r="B96" s="1">
        <v>3.2524160752012919E-4</v>
      </c>
      <c r="C96" s="1">
        <v>3.6524435312841022E-4</v>
      </c>
      <c r="D96" s="1">
        <v>2.222904636148812E-4</v>
      </c>
      <c r="E96" s="1">
        <f t="shared" si="3"/>
        <v>-1.0295114390524799E-4</v>
      </c>
      <c r="F96">
        <v>1</v>
      </c>
      <c r="G96">
        <v>1</v>
      </c>
    </row>
    <row r="97" spans="1:7" x14ac:dyDescent="0.3">
      <c r="A97" t="s">
        <v>330</v>
      </c>
      <c r="B97" s="1">
        <v>2.1263042997645212E-5</v>
      </c>
      <c r="C97" s="1">
        <v>4.7803750537158264E-5</v>
      </c>
      <c r="D97" s="1">
        <v>2.4805716697316261E-5</v>
      </c>
      <c r="E97" s="1">
        <f t="shared" si="3"/>
        <v>3.5426736996710495E-6</v>
      </c>
      <c r="F97">
        <v>1</v>
      </c>
      <c r="G97">
        <v>1</v>
      </c>
    </row>
    <row r="98" spans="1:7" x14ac:dyDescent="0.3">
      <c r="A98" t="s">
        <v>331</v>
      </c>
      <c r="B98" s="1">
        <v>2.430958264946366E-5</v>
      </c>
      <c r="C98" s="1">
        <v>3.8587495227085443E-5</v>
      </c>
      <c r="D98" s="1">
        <v>3.1160668679510736E-5</v>
      </c>
      <c r="E98" s="1">
        <f t="shared" si="3"/>
        <v>6.8510860300470754E-6</v>
      </c>
      <c r="F98">
        <v>1</v>
      </c>
      <c r="G98">
        <v>1</v>
      </c>
    </row>
    <row r="99" spans="1:7" x14ac:dyDescent="0.3">
      <c r="A99" t="s">
        <v>332</v>
      </c>
      <c r="B99" s="1">
        <v>3.8954166284901674E-5</v>
      </c>
      <c r="C99" s="1">
        <v>1.5794003740710345E-4</v>
      </c>
      <c r="D99" s="1">
        <v>9.1655678076333027E-5</v>
      </c>
      <c r="E99" s="1">
        <f t="shared" si="3"/>
        <v>5.2701511791431353E-5</v>
      </c>
      <c r="F99">
        <v>1</v>
      </c>
      <c r="G99">
        <v>1</v>
      </c>
    </row>
    <row r="100" spans="1:7" x14ac:dyDescent="0.3">
      <c r="A100" t="s">
        <v>333</v>
      </c>
      <c r="B100" s="1">
        <v>2.6013560585880311E-4</v>
      </c>
      <c r="C100" s="1">
        <v>6.178330917700213E-4</v>
      </c>
      <c r="D100" s="1">
        <v>5.222121752595022E-4</v>
      </c>
      <c r="E100" s="1">
        <f t="shared" si="3"/>
        <v>2.6207656940069909E-4</v>
      </c>
      <c r="F100">
        <v>1</v>
      </c>
      <c r="G100">
        <v>1</v>
      </c>
    </row>
    <row r="101" spans="1:7" x14ac:dyDescent="0.3">
      <c r="A101" t="s">
        <v>334</v>
      </c>
      <c r="B101" s="1">
        <v>0</v>
      </c>
      <c r="C101" s="1">
        <v>7.2351524148873449E-4</v>
      </c>
      <c r="D101" s="1">
        <v>7.0888224221181525E-4</v>
      </c>
      <c r="E101" s="1">
        <f t="shared" si="3"/>
        <v>7.0888224221181525E-4</v>
      </c>
      <c r="F101">
        <v>1</v>
      </c>
      <c r="G101">
        <v>1</v>
      </c>
    </row>
    <row r="102" spans="1:7" x14ac:dyDescent="0.3">
      <c r="A102" t="s">
        <v>335</v>
      </c>
      <c r="B102" s="1">
        <v>2.0392450075197032E-4</v>
      </c>
      <c r="C102" s="1">
        <v>5.2971986322623312E-4</v>
      </c>
      <c r="D102" s="1">
        <v>5.0445027273232602E-4</v>
      </c>
      <c r="E102" s="1">
        <f t="shared" si="3"/>
        <v>3.0052577198035567E-4</v>
      </c>
      <c r="F102">
        <v>1</v>
      </c>
      <c r="G102">
        <v>1</v>
      </c>
    </row>
    <row r="103" spans="1:7" x14ac:dyDescent="0.3">
      <c r="A103" t="s">
        <v>336</v>
      </c>
      <c r="B103" s="1">
        <v>6.7248866310403463E-5</v>
      </c>
      <c r="C103" s="1">
        <v>4.3930456944727276E-4</v>
      </c>
      <c r="D103" s="1">
        <v>5.3000937458513701E-4</v>
      </c>
      <c r="E103" s="1">
        <f t="shared" si="3"/>
        <v>4.6276050827473355E-4</v>
      </c>
      <c r="F103">
        <v>0.96186203652525326</v>
      </c>
      <c r="G103">
        <v>0.86025034414184498</v>
      </c>
    </row>
    <row r="104" spans="1:7" x14ac:dyDescent="0.3">
      <c r="A104" t="s">
        <v>337</v>
      </c>
      <c r="B104" s="1">
        <v>1.2893660951926184E-5</v>
      </c>
      <c r="C104" s="1">
        <v>5.3557789505069728E-5</v>
      </c>
      <c r="D104" s="1">
        <v>5.3666015807833515E-5</v>
      </c>
      <c r="E104" s="1">
        <f t="shared" si="3"/>
        <v>4.0772354855907329E-5</v>
      </c>
      <c r="F104">
        <v>1</v>
      </c>
      <c r="G104">
        <v>1</v>
      </c>
    </row>
    <row r="105" spans="1:7" x14ac:dyDescent="0.3">
      <c r="A105" t="s">
        <v>338</v>
      </c>
      <c r="B105" s="1">
        <v>0</v>
      </c>
      <c r="C105" s="1">
        <v>1.0943881028191076E-5</v>
      </c>
      <c r="D105" s="1">
        <v>8.6915646924535118E-6</v>
      </c>
      <c r="E105" s="1">
        <f t="shared" si="3"/>
        <v>8.6915646924535118E-6</v>
      </c>
      <c r="F105">
        <v>1</v>
      </c>
      <c r="G105">
        <v>1</v>
      </c>
    </row>
    <row r="106" spans="1:7" x14ac:dyDescent="0.3">
      <c r="A106" t="s">
        <v>339</v>
      </c>
      <c r="B106" s="1">
        <v>0</v>
      </c>
      <c r="C106" s="1">
        <v>9.0860992433233433E-5</v>
      </c>
      <c r="D106" s="1">
        <v>5.2422845322542285E-5</v>
      </c>
      <c r="E106" s="1">
        <f t="shared" si="3"/>
        <v>5.2422845322542285E-5</v>
      </c>
      <c r="F106">
        <v>1</v>
      </c>
      <c r="G106">
        <v>1</v>
      </c>
    </row>
    <row r="107" spans="1:7" x14ac:dyDescent="0.3">
      <c r="A107" t="s">
        <v>340</v>
      </c>
      <c r="B107" s="1">
        <v>0</v>
      </c>
      <c r="C107" s="1">
        <v>5.5056113531136916E-6</v>
      </c>
      <c r="D107" s="1">
        <v>2.3428759863442956E-6</v>
      </c>
      <c r="E107" s="1">
        <f t="shared" si="3"/>
        <v>2.3428759863442956E-6</v>
      </c>
      <c r="F107">
        <v>1</v>
      </c>
      <c r="G107">
        <v>1</v>
      </c>
    </row>
    <row r="108" spans="1:7" x14ac:dyDescent="0.3">
      <c r="A108" t="s">
        <v>341</v>
      </c>
      <c r="B108" s="1">
        <v>0</v>
      </c>
      <c r="C108" s="1">
        <v>1.4331851639617574E-5</v>
      </c>
      <c r="D108" s="1">
        <v>1.1049432521610152E-5</v>
      </c>
      <c r="E108" s="1">
        <f t="shared" si="3"/>
        <v>1.1049432521610152E-5</v>
      </c>
      <c r="F108">
        <v>1.5967690591130144</v>
      </c>
      <c r="G108">
        <v>1.0383699159442814</v>
      </c>
    </row>
    <row r="109" spans="1:7" x14ac:dyDescent="0.3">
      <c r="A109" t="s">
        <v>342</v>
      </c>
      <c r="B109" s="1">
        <v>0</v>
      </c>
      <c r="C109" s="1">
        <v>2.9196985417483208E-5</v>
      </c>
      <c r="D109" s="1">
        <v>2.218976425880117E-5</v>
      </c>
      <c r="E109" s="1">
        <f t="shared" si="3"/>
        <v>2.218976425880117E-5</v>
      </c>
      <c r="F109">
        <v>1</v>
      </c>
      <c r="G109">
        <v>1</v>
      </c>
    </row>
    <row r="110" spans="1:7" x14ac:dyDescent="0.3">
      <c r="A110" t="s">
        <v>343</v>
      </c>
      <c r="B110" s="1">
        <v>0</v>
      </c>
      <c r="C110" s="1">
        <v>3.9517911618612617E-5</v>
      </c>
      <c r="D110" s="1">
        <v>2.1810417942808955E-5</v>
      </c>
      <c r="E110" s="1">
        <f t="shared" si="3"/>
        <v>2.1810417942808955E-5</v>
      </c>
      <c r="F110">
        <v>1</v>
      </c>
      <c r="G110">
        <v>1</v>
      </c>
    </row>
    <row r="111" spans="1:7" x14ac:dyDescent="0.3">
      <c r="A111" t="s">
        <v>344</v>
      </c>
      <c r="B111" s="1">
        <v>1.4949201572205071E-5</v>
      </c>
      <c r="C111" s="1">
        <v>1.0655081827979156E-4</v>
      </c>
      <c r="D111" s="1">
        <v>7.4988161732336624E-5</v>
      </c>
      <c r="E111" s="1">
        <f t="shared" si="3"/>
        <v>6.0038960160131554E-5</v>
      </c>
      <c r="F111">
        <v>1.0428345156305698</v>
      </c>
      <c r="G111">
        <v>1.2663103790373402</v>
      </c>
    </row>
    <row r="112" spans="1:7" x14ac:dyDescent="0.3">
      <c r="A112" t="s">
        <v>345</v>
      </c>
      <c r="B112" s="1">
        <v>6.5746268691892334E-5</v>
      </c>
      <c r="C112" s="1">
        <v>1.0778711094271796E-3</v>
      </c>
      <c r="D112" s="1">
        <v>9.7692823728879859E-4</v>
      </c>
      <c r="E112" s="1">
        <f t="shared" si="3"/>
        <v>9.111819685969063E-4</v>
      </c>
      <c r="F112">
        <v>1</v>
      </c>
      <c r="G112">
        <v>1</v>
      </c>
    </row>
    <row r="113" spans="1:7" x14ac:dyDescent="0.3">
      <c r="A113" t="s">
        <v>346</v>
      </c>
      <c r="B113" s="1">
        <v>0</v>
      </c>
      <c r="C113" s="1">
        <v>1.1306068225623658E-4</v>
      </c>
      <c r="D113" s="1">
        <v>1.1482995503734398E-4</v>
      </c>
      <c r="E113" s="1">
        <f t="shared" si="3"/>
        <v>1.1482995503734398E-4</v>
      </c>
      <c r="F113">
        <v>1</v>
      </c>
      <c r="G113">
        <v>1</v>
      </c>
    </row>
    <row r="114" spans="1:7" x14ac:dyDescent="0.3">
      <c r="A114" t="s">
        <v>347</v>
      </c>
      <c r="B114" s="1">
        <v>5.9531995173145826E-7</v>
      </c>
      <c r="C114" s="1">
        <v>8.6763672009428731E-5</v>
      </c>
      <c r="D114" s="1">
        <v>1.0269182643491625E-4</v>
      </c>
      <c r="E114" s="1">
        <f t="shared" si="3"/>
        <v>1.020965064831848E-4</v>
      </c>
      <c r="F114">
        <v>1</v>
      </c>
      <c r="G114">
        <v>1</v>
      </c>
    </row>
    <row r="115" spans="1:7" x14ac:dyDescent="0.3">
      <c r="A115" t="s">
        <v>348</v>
      </c>
      <c r="B115" s="1">
        <v>1.671205388944272E-4</v>
      </c>
      <c r="C115" s="1">
        <v>9.0606023849677964E-3</v>
      </c>
      <c r="D115" s="1">
        <v>9.795641181091096E-3</v>
      </c>
      <c r="E115" s="1">
        <f t="shared" si="3"/>
        <v>9.6285206421966689E-3</v>
      </c>
      <c r="F115">
        <v>1</v>
      </c>
      <c r="G115">
        <v>1</v>
      </c>
    </row>
    <row r="116" spans="1:7" x14ac:dyDescent="0.3">
      <c r="A116" t="s">
        <v>349</v>
      </c>
      <c r="B116" s="1">
        <v>6.0735249562836021E-5</v>
      </c>
      <c r="C116" s="1">
        <v>3.2127657098403439E-3</v>
      </c>
      <c r="D116" s="1">
        <v>3.4344941309559936E-3</v>
      </c>
      <c r="E116" s="1">
        <f t="shared" si="3"/>
        <v>3.3737588813931574E-3</v>
      </c>
      <c r="F116">
        <v>1.2731613462543787</v>
      </c>
      <c r="G116">
        <v>1.0317683358531864</v>
      </c>
    </row>
    <row r="117" spans="1:7" x14ac:dyDescent="0.3">
      <c r="A117" t="s">
        <v>350</v>
      </c>
      <c r="B117" s="1">
        <v>2.8077406117533221E-5</v>
      </c>
      <c r="C117" s="1">
        <v>2.5334348947091976E-3</v>
      </c>
      <c r="D117" s="1">
        <v>2.9968429691547009E-3</v>
      </c>
      <c r="E117" s="1">
        <f t="shared" si="3"/>
        <v>2.9687655630371676E-3</v>
      </c>
      <c r="F117">
        <v>1</v>
      </c>
      <c r="G117">
        <v>1</v>
      </c>
    </row>
    <row r="118" spans="1:7" x14ac:dyDescent="0.3">
      <c r="A118" t="s">
        <v>351</v>
      </c>
      <c r="B118" s="1">
        <v>1.0946700060529608E-5</v>
      </c>
      <c r="C118" s="1">
        <v>1.6291569341645232E-4</v>
      </c>
      <c r="D118" s="1">
        <v>3.9409580850326359E-4</v>
      </c>
      <c r="E118" s="1">
        <f t="shared" si="3"/>
        <v>3.8314910844273396E-4</v>
      </c>
      <c r="F118">
        <v>1</v>
      </c>
      <c r="G118">
        <v>1</v>
      </c>
    </row>
    <row r="119" spans="1:7" x14ac:dyDescent="0.3">
      <c r="A119" t="s">
        <v>352</v>
      </c>
      <c r="B119" s="1">
        <v>0</v>
      </c>
      <c r="C119" s="1">
        <v>1.5334075911336525E-5</v>
      </c>
      <c r="D119" s="1">
        <v>2.4814445264043348E-5</v>
      </c>
      <c r="E119" s="1">
        <f t="shared" si="3"/>
        <v>2.4814445264043348E-5</v>
      </c>
      <c r="F119">
        <v>0.78285812023825219</v>
      </c>
      <c r="G119">
        <v>1.7877065179588358</v>
      </c>
    </row>
    <row r="120" spans="1:7" x14ac:dyDescent="0.3">
      <c r="A120" t="s">
        <v>353</v>
      </c>
      <c r="B120" s="1">
        <v>0</v>
      </c>
      <c r="C120" s="1">
        <v>0</v>
      </c>
      <c r="D120" s="1">
        <v>6.6092405163316958E-6</v>
      </c>
      <c r="E120" s="1">
        <f t="shared" si="3"/>
        <v>6.6092405163316958E-6</v>
      </c>
      <c r="F120">
        <v>1</v>
      </c>
      <c r="G120">
        <v>1</v>
      </c>
    </row>
    <row r="121" spans="1:7" x14ac:dyDescent="0.3">
      <c r="A121" t="s">
        <v>354</v>
      </c>
      <c r="B121" s="1">
        <v>0</v>
      </c>
      <c r="C121" s="1">
        <v>1.7747255902159356E-6</v>
      </c>
      <c r="D121" s="1">
        <v>0</v>
      </c>
      <c r="E121" s="1">
        <f t="shared" si="3"/>
        <v>0</v>
      </c>
      <c r="F121">
        <v>1</v>
      </c>
      <c r="G121">
        <v>1</v>
      </c>
    </row>
    <row r="122" spans="1:7" x14ac:dyDescent="0.3">
      <c r="A122" t="s">
        <v>355</v>
      </c>
      <c r="B122" s="1">
        <v>0</v>
      </c>
      <c r="C122" s="1">
        <v>1.2447211554649409E-6</v>
      </c>
      <c r="D122" s="1">
        <v>0</v>
      </c>
      <c r="E122" s="1">
        <f t="shared" si="3"/>
        <v>0</v>
      </c>
      <c r="F122">
        <v>1</v>
      </c>
      <c r="G122">
        <v>1</v>
      </c>
    </row>
    <row r="123" spans="1:7" x14ac:dyDescent="0.3">
      <c r="A123" t="s">
        <v>356</v>
      </c>
      <c r="B123" s="1">
        <v>0</v>
      </c>
      <c r="C123" s="1">
        <v>3.9465854337109914E-6</v>
      </c>
      <c r="D123" s="1">
        <v>1.796344276574495E-6</v>
      </c>
      <c r="E123" s="1">
        <f t="shared" si="3"/>
        <v>1.796344276574495E-6</v>
      </c>
      <c r="F123">
        <v>1</v>
      </c>
      <c r="G123">
        <v>1</v>
      </c>
    </row>
    <row r="124" spans="1:7" x14ac:dyDescent="0.3">
      <c r="A124" t="s">
        <v>357</v>
      </c>
      <c r="B124" s="1">
        <v>0</v>
      </c>
      <c r="C124" s="1">
        <v>1.3539672337898009E-5</v>
      </c>
      <c r="D124" s="1">
        <v>1.1032354193584188E-5</v>
      </c>
      <c r="E124" s="1">
        <f t="shared" si="3"/>
        <v>1.1032354193584188E-5</v>
      </c>
      <c r="F124">
        <v>1.1340060064185227</v>
      </c>
      <c r="G124">
        <v>0.85308055144034056</v>
      </c>
    </row>
    <row r="125" spans="1:7" x14ac:dyDescent="0.3">
      <c r="A125" t="s">
        <v>358</v>
      </c>
      <c r="B125" s="1">
        <v>0</v>
      </c>
      <c r="C125" s="1">
        <v>3.1123971379915492E-6</v>
      </c>
      <c r="D125" s="1">
        <v>5.5966381556382592E-6</v>
      </c>
      <c r="E125" s="1">
        <f t="shared" si="3"/>
        <v>5.5966381556382592E-6</v>
      </c>
      <c r="F125">
        <v>1.5325313606139734</v>
      </c>
      <c r="G125">
        <v>0.91475253240263887</v>
      </c>
    </row>
    <row r="126" spans="1:7" x14ac:dyDescent="0.3">
      <c r="A126" s="2" t="s">
        <v>0</v>
      </c>
      <c r="B126" s="3" t="s">
        <v>233</v>
      </c>
      <c r="C126" s="3" t="s">
        <v>234</v>
      </c>
      <c r="D126" s="3" t="s">
        <v>235</v>
      </c>
      <c r="E126" s="3" t="s">
        <v>236</v>
      </c>
      <c r="F126" s="2" t="s">
        <v>238</v>
      </c>
      <c r="G126" s="2" t="s">
        <v>237</v>
      </c>
    </row>
    <row r="127" spans="1:7" x14ac:dyDescent="0.3">
      <c r="A127" t="s">
        <v>359</v>
      </c>
      <c r="B127" s="1">
        <v>0</v>
      </c>
      <c r="C127" s="1">
        <v>0</v>
      </c>
      <c r="D127" s="1">
        <v>8.1125840064171951E-7</v>
      </c>
      <c r="E127" s="1">
        <f t="shared" ref="E127:E161" si="4">D127-B127</f>
        <v>8.1125840064171951E-7</v>
      </c>
      <c r="F127">
        <v>1.3976101338381672</v>
      </c>
      <c r="G127">
        <v>1.0146235378260584</v>
      </c>
    </row>
    <row r="128" spans="1:7" x14ac:dyDescent="0.3">
      <c r="A128" t="s">
        <v>360</v>
      </c>
      <c r="B128" s="1">
        <v>0</v>
      </c>
      <c r="C128" s="1">
        <v>6.6943002321700281E-7</v>
      </c>
      <c r="D128" s="1">
        <v>8.0708351999228068E-7</v>
      </c>
      <c r="E128" s="1">
        <f t="shared" si="4"/>
        <v>8.0708351999228068E-7</v>
      </c>
      <c r="F128">
        <v>1</v>
      </c>
      <c r="G128">
        <v>1</v>
      </c>
    </row>
    <row r="129" spans="1:7" x14ac:dyDescent="0.3">
      <c r="A129" t="s">
        <v>361</v>
      </c>
      <c r="B129" s="1">
        <v>8.9260621617293303E-6</v>
      </c>
      <c r="C129" s="1">
        <v>1.2252942188433191E-5</v>
      </c>
      <c r="D129" s="1">
        <v>1.458044602372435E-5</v>
      </c>
      <c r="E129" s="1">
        <f t="shared" si="4"/>
        <v>5.65438386199502E-6</v>
      </c>
      <c r="F129">
        <v>1</v>
      </c>
      <c r="G129">
        <v>1</v>
      </c>
    </row>
    <row r="130" spans="1:7" x14ac:dyDescent="0.3">
      <c r="A130" t="s">
        <v>362</v>
      </c>
      <c r="B130" s="1">
        <v>1.1542020012261067E-5</v>
      </c>
      <c r="C130" s="1">
        <v>4.0949434264879182E-6</v>
      </c>
      <c r="D130" s="1">
        <v>4.6624103685773689E-6</v>
      </c>
      <c r="E130" s="1">
        <f t="shared" si="4"/>
        <v>-6.8796096436836976E-6</v>
      </c>
      <c r="F130">
        <v>1</v>
      </c>
      <c r="G130">
        <v>1</v>
      </c>
    </row>
    <row r="131" spans="1:7" x14ac:dyDescent="0.3">
      <c r="A131" t="s">
        <v>363</v>
      </c>
      <c r="B131" s="1">
        <v>6.8005187298337115E-5</v>
      </c>
      <c r="C131" s="1">
        <v>5.2333647039007641E-5</v>
      </c>
      <c r="D131" s="1">
        <v>3.3842849855138268E-5</v>
      </c>
      <c r="E131" s="1">
        <f t="shared" si="4"/>
        <v>-3.4162337443198847E-5</v>
      </c>
      <c r="F131">
        <v>1</v>
      </c>
      <c r="G131">
        <v>1</v>
      </c>
    </row>
    <row r="132" spans="1:7" x14ac:dyDescent="0.3">
      <c r="A132" t="s">
        <v>364</v>
      </c>
      <c r="B132" s="1">
        <v>5.1234348836569756E-4</v>
      </c>
      <c r="C132" s="1">
        <v>4.0980844195593279E-4</v>
      </c>
      <c r="D132" s="1">
        <v>3.4045444942229275E-4</v>
      </c>
      <c r="E132" s="1">
        <f t="shared" si="4"/>
        <v>-1.7188903894340481E-4</v>
      </c>
      <c r="F132">
        <v>1.0742838197496654</v>
      </c>
      <c r="G132">
        <v>1.1191401172266446</v>
      </c>
    </row>
    <row r="133" spans="1:7" x14ac:dyDescent="0.3">
      <c r="A133" t="s">
        <v>365</v>
      </c>
      <c r="B133" s="1">
        <v>1.2438103055561467E-4</v>
      </c>
      <c r="C133" s="1">
        <v>9.3573602290391165E-5</v>
      </c>
      <c r="D133" s="1">
        <v>6.6025228267497737E-5</v>
      </c>
      <c r="E133" s="1">
        <f t="shared" si="4"/>
        <v>-5.8355802288116929E-5</v>
      </c>
      <c r="F133">
        <v>1.2287881358055759</v>
      </c>
      <c r="G133">
        <v>0.9436055958437809</v>
      </c>
    </row>
    <row r="134" spans="1:7" x14ac:dyDescent="0.3">
      <c r="A134" t="s">
        <v>366</v>
      </c>
      <c r="B134" s="1">
        <v>2.3661841390412318E-5</v>
      </c>
      <c r="C134" s="1">
        <v>2.3749783338094906E-5</v>
      </c>
      <c r="D134" s="1">
        <v>2.6803024218292062E-5</v>
      </c>
      <c r="E134" s="1">
        <f t="shared" si="4"/>
        <v>3.1411828278797438E-6</v>
      </c>
      <c r="F134">
        <v>1</v>
      </c>
      <c r="G134">
        <v>1</v>
      </c>
    </row>
    <row r="135" spans="1:7" x14ac:dyDescent="0.3">
      <c r="A135" t="s">
        <v>367</v>
      </c>
      <c r="B135" s="1">
        <v>6.7892870455212256E-5</v>
      </c>
      <c r="C135" s="1">
        <v>6.1712859209222347E-5</v>
      </c>
      <c r="D135" s="1">
        <v>9.159020312963259E-5</v>
      </c>
      <c r="E135" s="1">
        <f t="shared" si="4"/>
        <v>2.3697332674420333E-5</v>
      </c>
      <c r="F135">
        <v>1</v>
      </c>
      <c r="G135">
        <v>1</v>
      </c>
    </row>
    <row r="136" spans="1:7" x14ac:dyDescent="0.3">
      <c r="A136" t="s">
        <v>368</v>
      </c>
      <c r="B136" s="1">
        <v>9.7816266413948763E-5</v>
      </c>
      <c r="C136" s="1">
        <v>7.5834378086362436E-5</v>
      </c>
      <c r="D136" s="1">
        <v>9.5067323898954495E-5</v>
      </c>
      <c r="E136" s="1">
        <f t="shared" si="4"/>
        <v>-2.7489425149942684E-6</v>
      </c>
      <c r="F136">
        <v>1</v>
      </c>
      <c r="G136">
        <v>1</v>
      </c>
    </row>
    <row r="137" spans="1:7" x14ac:dyDescent="0.3">
      <c r="A137" t="s">
        <v>369</v>
      </c>
      <c r="B137" s="1">
        <v>4.9932031952667348E-5</v>
      </c>
      <c r="C137" s="1">
        <v>9.3794608016313814E-5</v>
      </c>
      <c r="D137" s="1">
        <v>1.2206049439948497E-4</v>
      </c>
      <c r="E137" s="1">
        <f t="shared" si="4"/>
        <v>7.2128462446817627E-5</v>
      </c>
      <c r="F137">
        <v>1</v>
      </c>
      <c r="G137">
        <v>1</v>
      </c>
    </row>
    <row r="138" spans="1:7" x14ac:dyDescent="0.3">
      <c r="A138" t="s">
        <v>370</v>
      </c>
      <c r="B138" s="1">
        <v>1.206486789959668E-2</v>
      </c>
      <c r="C138" s="1">
        <v>1.165299322395876E-2</v>
      </c>
      <c r="D138" s="1">
        <v>1.4803761404075874E-2</v>
      </c>
      <c r="E138" s="1">
        <f t="shared" si="4"/>
        <v>2.7388935044791937E-3</v>
      </c>
      <c r="F138">
        <v>1</v>
      </c>
      <c r="G138">
        <v>1</v>
      </c>
    </row>
    <row r="139" spans="1:7" x14ac:dyDescent="0.3">
      <c r="A139" t="s">
        <v>371</v>
      </c>
      <c r="B139" s="1">
        <v>1.1034415244468019E-3</v>
      </c>
      <c r="C139" s="1">
        <v>1.6718064811275001E-3</v>
      </c>
      <c r="D139" s="1">
        <v>2.4864527240494433E-3</v>
      </c>
      <c r="E139" s="1">
        <f t="shared" si="4"/>
        <v>1.3830111996026415E-3</v>
      </c>
      <c r="F139">
        <v>1.081019794663153</v>
      </c>
      <c r="G139">
        <v>0.99854234803356667</v>
      </c>
    </row>
    <row r="140" spans="1:7" x14ac:dyDescent="0.3">
      <c r="A140" t="s">
        <v>372</v>
      </c>
      <c r="B140" s="1">
        <v>4.4760146237612784E-5</v>
      </c>
      <c r="C140" s="1">
        <v>6.6790912746922683E-5</v>
      </c>
      <c r="D140" s="1">
        <v>1.034746182818683E-4</v>
      </c>
      <c r="E140" s="1">
        <f t="shared" si="4"/>
        <v>5.8714472044255512E-5</v>
      </c>
      <c r="F140">
        <v>1.0713000145498779</v>
      </c>
      <c r="G140">
        <v>0.87192090519387599</v>
      </c>
    </row>
    <row r="141" spans="1:7" x14ac:dyDescent="0.3">
      <c r="A141" t="s">
        <v>373</v>
      </c>
      <c r="B141" s="1">
        <v>6.2227802823990976E-6</v>
      </c>
      <c r="C141" s="1">
        <v>1.7124577105335624E-5</v>
      </c>
      <c r="D141" s="1">
        <v>2.5646578067932262E-5</v>
      </c>
      <c r="E141" s="1">
        <f t="shared" si="4"/>
        <v>1.9423797785533165E-5</v>
      </c>
      <c r="F141">
        <v>1</v>
      </c>
      <c r="G141">
        <v>1</v>
      </c>
    </row>
    <row r="142" spans="1:7" x14ac:dyDescent="0.3">
      <c r="A142" t="s">
        <v>374</v>
      </c>
      <c r="B142" s="1">
        <v>2.5895901632734682E-5</v>
      </c>
      <c r="C142" s="1">
        <v>1.8158689468085134E-5</v>
      </c>
      <c r="D142" s="1">
        <v>3.9903091460836132E-5</v>
      </c>
      <c r="E142" s="1">
        <f t="shared" si="4"/>
        <v>1.4007189828101449E-5</v>
      </c>
      <c r="F142">
        <v>1</v>
      </c>
      <c r="G142">
        <v>1</v>
      </c>
    </row>
    <row r="143" spans="1:7" x14ac:dyDescent="0.3">
      <c r="A143" t="s">
        <v>375</v>
      </c>
      <c r="B143" s="1">
        <v>7.9001604087111576E-6</v>
      </c>
      <c r="C143" s="1">
        <v>1.3494385640401065E-5</v>
      </c>
      <c r="D143" s="1">
        <v>8.9246000179153305E-6</v>
      </c>
      <c r="E143" s="1">
        <f t="shared" si="4"/>
        <v>1.0244396092041729E-6</v>
      </c>
      <c r="F143">
        <v>1</v>
      </c>
      <c r="G143">
        <v>1</v>
      </c>
    </row>
    <row r="144" spans="1:7" x14ac:dyDescent="0.3">
      <c r="A144" t="s">
        <v>376</v>
      </c>
      <c r="B144" s="1">
        <v>1.3317739173858182E-4</v>
      </c>
      <c r="C144" s="1">
        <v>1.0856797990052717E-4</v>
      </c>
      <c r="D144" s="1">
        <v>9.12304061629748E-5</v>
      </c>
      <c r="E144" s="1">
        <f t="shared" si="4"/>
        <v>-4.1946985575607015E-5</v>
      </c>
      <c r="F144">
        <v>1</v>
      </c>
      <c r="G144">
        <v>1</v>
      </c>
    </row>
    <row r="145" spans="1:7" x14ac:dyDescent="0.3">
      <c r="A145" t="s">
        <v>377</v>
      </c>
      <c r="B145" s="1">
        <v>4.4959921559740073E-5</v>
      </c>
      <c r="C145" s="1">
        <v>2.2062353439375796E-5</v>
      </c>
      <c r="D145" s="1">
        <v>1.944666755321747E-5</v>
      </c>
      <c r="E145" s="1">
        <f t="shared" si="4"/>
        <v>-2.5513254006522604E-5</v>
      </c>
      <c r="F145">
        <v>1</v>
      </c>
      <c r="G145">
        <v>1</v>
      </c>
    </row>
    <row r="146" spans="1:7" x14ac:dyDescent="0.3">
      <c r="A146" t="s">
        <v>378</v>
      </c>
      <c r="B146" s="1">
        <v>7.791580679828842E-6</v>
      </c>
      <c r="C146" s="1">
        <v>1.5665056985237726E-5</v>
      </c>
      <c r="D146" s="1">
        <v>9.4265369148985064E-6</v>
      </c>
      <c r="E146" s="1">
        <f t="shared" si="4"/>
        <v>1.6349562350696644E-6</v>
      </c>
      <c r="F146">
        <v>1</v>
      </c>
      <c r="G146">
        <v>1</v>
      </c>
    </row>
    <row r="147" spans="1:7" x14ac:dyDescent="0.3">
      <c r="A147" t="s">
        <v>379</v>
      </c>
      <c r="B147" s="1">
        <v>2.4430385053373689E-4</v>
      </c>
      <c r="C147" s="1">
        <v>1.8108884828320958E-4</v>
      </c>
      <c r="D147" s="1">
        <v>1.492899307678643E-4</v>
      </c>
      <c r="E147" s="1">
        <f t="shared" si="4"/>
        <v>-9.5013919765872589E-5</v>
      </c>
      <c r="F147">
        <v>1</v>
      </c>
      <c r="G147">
        <v>1</v>
      </c>
    </row>
    <row r="148" spans="1:7" x14ac:dyDescent="0.3">
      <c r="A148" t="s">
        <v>380</v>
      </c>
      <c r="B148" s="1">
        <v>2.1086123748494134E-3</v>
      </c>
      <c r="C148" s="1">
        <v>2.0537624150844514E-3</v>
      </c>
      <c r="D148" s="1">
        <v>1.7744021418720189E-3</v>
      </c>
      <c r="E148" s="1">
        <f t="shared" si="4"/>
        <v>-3.3421023297739447E-4</v>
      </c>
      <c r="F148">
        <v>1</v>
      </c>
      <c r="G148">
        <v>1</v>
      </c>
    </row>
    <row r="149" spans="1:7" x14ac:dyDescent="0.3">
      <c r="A149" t="s">
        <v>381</v>
      </c>
      <c r="B149" s="1">
        <v>8.1902146320306539E-4</v>
      </c>
      <c r="C149" s="1">
        <v>6.4655176053345922E-4</v>
      </c>
      <c r="D149" s="1">
        <v>5.455168197691303E-4</v>
      </c>
      <c r="E149" s="1">
        <f t="shared" si="4"/>
        <v>-2.7350464343393508E-4</v>
      </c>
      <c r="F149">
        <v>1.000893252798281</v>
      </c>
      <c r="G149">
        <v>0.98923014873853965</v>
      </c>
    </row>
    <row r="150" spans="1:7" x14ac:dyDescent="0.3">
      <c r="A150" t="s">
        <v>382</v>
      </c>
      <c r="B150" s="1">
        <v>1.3516665908061213E-3</v>
      </c>
      <c r="C150" s="1">
        <v>1.5804944066580044E-3</v>
      </c>
      <c r="D150" s="1">
        <v>1.5531387034874156E-3</v>
      </c>
      <c r="E150" s="1">
        <f t="shared" si="4"/>
        <v>2.0147211268129427E-4</v>
      </c>
      <c r="F150">
        <v>1</v>
      </c>
      <c r="G150">
        <v>1</v>
      </c>
    </row>
    <row r="151" spans="1:7" x14ac:dyDescent="0.3">
      <c r="A151" t="s">
        <v>383</v>
      </c>
      <c r="B151" s="1">
        <v>3.1879506929376043E-2</v>
      </c>
      <c r="C151" s="1">
        <v>2.6618340091092429E-2</v>
      </c>
      <c r="D151" s="1">
        <v>2.6321731147315505E-2</v>
      </c>
      <c r="E151" s="1">
        <f t="shared" si="4"/>
        <v>-5.5577757820605388E-3</v>
      </c>
      <c r="F151">
        <v>1</v>
      </c>
      <c r="G151">
        <v>1</v>
      </c>
    </row>
    <row r="152" spans="1:7" x14ac:dyDescent="0.3">
      <c r="A152" t="s">
        <v>384</v>
      </c>
      <c r="B152" s="1">
        <v>1.0558637471586787E-3</v>
      </c>
      <c r="C152" s="1">
        <v>8.6112973608464894E-4</v>
      </c>
      <c r="D152" s="1">
        <v>8.5075299338595225E-4</v>
      </c>
      <c r="E152" s="1">
        <f t="shared" si="4"/>
        <v>-2.0511075377272641E-4</v>
      </c>
      <c r="F152">
        <v>1</v>
      </c>
      <c r="G152">
        <v>1</v>
      </c>
    </row>
    <row r="153" spans="1:7" x14ac:dyDescent="0.3">
      <c r="A153" t="s">
        <v>385</v>
      </c>
      <c r="B153" s="1">
        <v>4.3481345074006505E-4</v>
      </c>
      <c r="C153" s="1">
        <v>2.510402195996281E-4</v>
      </c>
      <c r="D153" s="1">
        <v>1.8812538689848569E-4</v>
      </c>
      <c r="E153" s="1">
        <f t="shared" si="4"/>
        <v>-2.4668806384157938E-4</v>
      </c>
      <c r="F153">
        <v>1</v>
      </c>
      <c r="G153">
        <v>1</v>
      </c>
    </row>
    <row r="154" spans="1:7" x14ac:dyDescent="0.3">
      <c r="A154" t="s">
        <v>386</v>
      </c>
      <c r="B154" s="1">
        <v>1.5559617191821134E-4</v>
      </c>
      <c r="C154" s="1">
        <v>1.0049099745332252E-4</v>
      </c>
      <c r="D154" s="1">
        <v>9.4558369935474044E-5</v>
      </c>
      <c r="E154" s="1">
        <f t="shared" si="4"/>
        <v>-6.1037801982737291E-5</v>
      </c>
      <c r="F154">
        <v>1</v>
      </c>
      <c r="G154">
        <v>1</v>
      </c>
    </row>
    <row r="155" spans="1:7" x14ac:dyDescent="0.3">
      <c r="A155" t="s">
        <v>387</v>
      </c>
      <c r="B155" s="1">
        <v>4.1352964677668781E-5</v>
      </c>
      <c r="C155" s="1">
        <v>4.2314478610543777E-5</v>
      </c>
      <c r="D155" s="1">
        <v>3.3275063026470858E-5</v>
      </c>
      <c r="E155" s="1">
        <f t="shared" si="4"/>
        <v>-8.0779016511979223E-6</v>
      </c>
      <c r="F155">
        <v>1</v>
      </c>
      <c r="G155">
        <v>1</v>
      </c>
    </row>
    <row r="156" spans="1:7" x14ac:dyDescent="0.3">
      <c r="A156" t="s">
        <v>388</v>
      </c>
      <c r="B156" s="1">
        <v>0</v>
      </c>
      <c r="C156" s="1">
        <v>5.8741352188593139E-6</v>
      </c>
      <c r="D156" s="1">
        <v>0</v>
      </c>
      <c r="E156" s="1">
        <f t="shared" si="4"/>
        <v>0</v>
      </c>
      <c r="F156">
        <v>1</v>
      </c>
      <c r="G156">
        <v>1</v>
      </c>
    </row>
    <row r="157" spans="1:7" x14ac:dyDescent="0.3">
      <c r="A157" t="s">
        <v>389</v>
      </c>
      <c r="B157" s="1">
        <v>1.1906399034629165E-6</v>
      </c>
      <c r="C157" s="1">
        <v>3.5062536877736016E-6</v>
      </c>
      <c r="D157" s="1">
        <v>2.8894076961140964E-6</v>
      </c>
      <c r="E157" s="1">
        <f t="shared" si="4"/>
        <v>1.6987677926511799E-6</v>
      </c>
      <c r="F157">
        <v>1</v>
      </c>
      <c r="G157">
        <v>1</v>
      </c>
    </row>
    <row r="158" spans="1:7" x14ac:dyDescent="0.3">
      <c r="A158" t="s">
        <v>390</v>
      </c>
      <c r="B158" s="1">
        <v>3.5560766196556395E-5</v>
      </c>
      <c r="C158" s="1">
        <v>4.3160313191355161E-5</v>
      </c>
      <c r="D158" s="1">
        <v>4.4446707323643769E-5</v>
      </c>
      <c r="E158" s="1">
        <f t="shared" si="4"/>
        <v>8.8859411270873745E-6</v>
      </c>
      <c r="F158">
        <v>1</v>
      </c>
      <c r="G158">
        <v>1</v>
      </c>
    </row>
    <row r="159" spans="1:7" x14ac:dyDescent="0.3">
      <c r="A159" t="s">
        <v>391</v>
      </c>
      <c r="B159" s="1">
        <v>1.4623205372671019E-4</v>
      </c>
      <c r="C159" s="1">
        <v>2.3367377028648881E-4</v>
      </c>
      <c r="D159" s="1">
        <v>3.0331305814794044E-4</v>
      </c>
      <c r="E159" s="1">
        <f t="shared" si="4"/>
        <v>1.5708100442123025E-4</v>
      </c>
      <c r="F159">
        <v>1</v>
      </c>
      <c r="G159">
        <v>1</v>
      </c>
    </row>
    <row r="160" spans="1:7" x14ac:dyDescent="0.3">
      <c r="A160" t="s">
        <v>392</v>
      </c>
      <c r="B160" s="1">
        <v>3.0098044016333498E-5</v>
      </c>
      <c r="C160" s="1">
        <v>2.7001606064552461E-5</v>
      </c>
      <c r="D160" s="1">
        <v>2.9478944028056537E-5</v>
      </c>
      <c r="E160" s="1">
        <f t="shared" si="4"/>
        <v>-6.1909998827696123E-7</v>
      </c>
      <c r="F160">
        <v>1</v>
      </c>
      <c r="G160">
        <v>1</v>
      </c>
    </row>
    <row r="161" spans="1:7" x14ac:dyDescent="0.3">
      <c r="A161" t="s">
        <v>393</v>
      </c>
      <c r="B161" s="1">
        <v>1.2224663992791019E-5</v>
      </c>
      <c r="C161" s="1">
        <v>2.1845189239666233E-5</v>
      </c>
      <c r="D161" s="1">
        <v>1.7061283239300166E-5</v>
      </c>
      <c r="E161" s="1">
        <f t="shared" si="4"/>
        <v>4.8366192465091466E-6</v>
      </c>
      <c r="F161">
        <v>1.1304079226671309</v>
      </c>
      <c r="G161">
        <v>0.82302944838745207</v>
      </c>
    </row>
    <row r="162" spans="1:7" x14ac:dyDescent="0.3">
      <c r="A162" s="2" t="s">
        <v>0</v>
      </c>
      <c r="B162" s="3" t="s">
        <v>233</v>
      </c>
      <c r="C162" s="3" t="s">
        <v>234</v>
      </c>
      <c r="D162" s="3" t="s">
        <v>235</v>
      </c>
      <c r="E162" s="3" t="s">
        <v>236</v>
      </c>
      <c r="F162" s="2" t="s">
        <v>238</v>
      </c>
      <c r="G162" s="2" t="s">
        <v>237</v>
      </c>
    </row>
    <row r="163" spans="1:7" x14ac:dyDescent="0.3">
      <c r="A163" t="s">
        <v>394</v>
      </c>
      <c r="B163" s="1">
        <v>5.1629078211146472E-3</v>
      </c>
      <c r="C163" s="1">
        <v>2.440461277754883E-3</v>
      </c>
      <c r="D163" s="1">
        <v>2.269208782365504E-3</v>
      </c>
      <c r="E163" s="1">
        <f t="shared" ref="E163:E206" si="5">D163-B163</f>
        <v>-2.8936990387491432E-3</v>
      </c>
      <c r="F163">
        <v>1.2155608382289003</v>
      </c>
      <c r="G163">
        <v>1.0164884549016246</v>
      </c>
    </row>
    <row r="164" spans="1:7" x14ac:dyDescent="0.3">
      <c r="A164" t="s">
        <v>395</v>
      </c>
      <c r="B164" s="1">
        <v>1.1681496802500605E-3</v>
      </c>
      <c r="C164" s="1">
        <v>3.3572023992547908E-4</v>
      </c>
      <c r="D164" s="1">
        <v>5.1909695131360713E-4</v>
      </c>
      <c r="E164" s="1">
        <f t="shared" si="5"/>
        <v>-6.4905272893645341E-4</v>
      </c>
      <c r="F164">
        <v>1</v>
      </c>
      <c r="G164">
        <v>1</v>
      </c>
    </row>
    <row r="165" spans="1:7" x14ac:dyDescent="0.3">
      <c r="A165" t="s">
        <v>396</v>
      </c>
      <c r="B165" s="1">
        <v>1.274083132080281E-3</v>
      </c>
      <c r="C165" s="1">
        <v>5.3851910288503274E-4</v>
      </c>
      <c r="D165" s="1">
        <v>6.4015300256584724E-4</v>
      </c>
      <c r="E165" s="1">
        <f t="shared" si="5"/>
        <v>-6.3393012951443379E-4</v>
      </c>
      <c r="F165">
        <v>1</v>
      </c>
      <c r="G165">
        <v>1</v>
      </c>
    </row>
    <row r="166" spans="1:7" x14ac:dyDescent="0.3">
      <c r="A166" t="s">
        <v>397</v>
      </c>
      <c r="B166" s="1">
        <v>8.4170234991929422E-4</v>
      </c>
      <c r="C166" s="1">
        <v>7.208071586869585E-4</v>
      </c>
      <c r="D166" s="1">
        <v>9.9448576350227532E-4</v>
      </c>
      <c r="E166" s="1">
        <f t="shared" si="5"/>
        <v>1.527834135829811E-4</v>
      </c>
      <c r="F166">
        <v>1</v>
      </c>
      <c r="G166">
        <v>1</v>
      </c>
    </row>
    <row r="167" spans="1:7" x14ac:dyDescent="0.3">
      <c r="A167" t="s">
        <v>398</v>
      </c>
      <c r="B167" s="1">
        <v>2.9416247437940836E-4</v>
      </c>
      <c r="C167" s="1">
        <v>1.5430572838571785E-4</v>
      </c>
      <c r="D167" s="1">
        <v>2.1252632919048487E-4</v>
      </c>
      <c r="E167" s="1">
        <f t="shared" si="5"/>
        <v>-8.1636145188923495E-5</v>
      </c>
      <c r="F167">
        <v>1</v>
      </c>
      <c r="G167">
        <v>1</v>
      </c>
    </row>
    <row r="168" spans="1:7" x14ac:dyDescent="0.3">
      <c r="A168" t="s">
        <v>399</v>
      </c>
      <c r="B168" s="1">
        <v>0</v>
      </c>
      <c r="C168" s="1">
        <v>1.5988918829428754E-5</v>
      </c>
      <c r="D168" s="1">
        <v>2.5458518270907475E-5</v>
      </c>
      <c r="E168" s="1">
        <f t="shared" si="5"/>
        <v>2.5458518270907475E-5</v>
      </c>
      <c r="F168">
        <v>1</v>
      </c>
      <c r="G168">
        <v>1</v>
      </c>
    </row>
    <row r="169" spans="1:7" x14ac:dyDescent="0.3">
      <c r="A169" t="s">
        <v>400</v>
      </c>
      <c r="B169" s="1">
        <v>6.7157670717158484E-5</v>
      </c>
      <c r="C169" s="1">
        <v>4.839544194913171E-5</v>
      </c>
      <c r="D169" s="1">
        <v>9.1516386062522102E-5</v>
      </c>
      <c r="E169" s="1">
        <f t="shared" si="5"/>
        <v>2.4358715345363619E-5</v>
      </c>
      <c r="F169">
        <v>1</v>
      </c>
      <c r="G169">
        <v>1</v>
      </c>
    </row>
    <row r="170" spans="1:7" x14ac:dyDescent="0.3">
      <c r="A170" t="s">
        <v>401</v>
      </c>
      <c r="B170" s="1">
        <v>2.9519585036091167E-4</v>
      </c>
      <c r="C170" s="1">
        <v>2.5058264772101122E-4</v>
      </c>
      <c r="D170" s="1">
        <v>2.7085096502234117E-4</v>
      </c>
      <c r="E170" s="1">
        <f t="shared" si="5"/>
        <v>-2.4344885338570504E-5</v>
      </c>
      <c r="F170">
        <v>1</v>
      </c>
      <c r="G170">
        <v>1</v>
      </c>
    </row>
    <row r="171" spans="1:7" x14ac:dyDescent="0.3">
      <c r="A171" t="s">
        <v>402</v>
      </c>
      <c r="B171" s="1">
        <v>2.1489619362682628E-4</v>
      </c>
      <c r="C171" s="1">
        <v>2.0074019531430786E-4</v>
      </c>
      <c r="D171" s="1">
        <v>2.515208053907184E-4</v>
      </c>
      <c r="E171" s="1">
        <f t="shared" si="5"/>
        <v>3.6624611763892115E-5</v>
      </c>
      <c r="F171">
        <v>1</v>
      </c>
      <c r="G171">
        <v>1</v>
      </c>
    </row>
    <row r="172" spans="1:7" x14ac:dyDescent="0.3">
      <c r="A172" t="s">
        <v>403</v>
      </c>
      <c r="B172" s="1">
        <v>6.418290348720767E-4</v>
      </c>
      <c r="C172" s="1">
        <v>6.6736820431871158E-4</v>
      </c>
      <c r="D172" s="1">
        <v>6.7739535660758148E-4</v>
      </c>
      <c r="E172" s="1">
        <f t="shared" si="5"/>
        <v>3.5566321735504779E-5</v>
      </c>
      <c r="F172">
        <v>1</v>
      </c>
      <c r="G172">
        <v>1</v>
      </c>
    </row>
    <row r="173" spans="1:7" x14ac:dyDescent="0.3">
      <c r="A173" t="s">
        <v>404</v>
      </c>
      <c r="B173" s="1">
        <v>3.125195804554895E-2</v>
      </c>
      <c r="C173" s="1">
        <v>2.1155149713211186E-2</v>
      </c>
      <c r="D173" s="1">
        <v>2.4829668344064314E-2</v>
      </c>
      <c r="E173" s="1">
        <f t="shared" si="5"/>
        <v>-6.4222897014846354E-3</v>
      </c>
      <c r="F173">
        <v>1</v>
      </c>
      <c r="G173">
        <v>1</v>
      </c>
    </row>
    <row r="174" spans="1:7" x14ac:dyDescent="0.3">
      <c r="A174" t="s">
        <v>405</v>
      </c>
      <c r="B174" s="1">
        <v>3.9348133841186824E-4</v>
      </c>
      <c r="C174" s="1">
        <v>3.6034599361404145E-4</v>
      </c>
      <c r="D174" s="1">
        <v>5.4365937896586026E-4</v>
      </c>
      <c r="E174" s="1">
        <f t="shared" si="5"/>
        <v>1.5017804055399202E-4</v>
      </c>
      <c r="F174">
        <v>1</v>
      </c>
      <c r="G174">
        <v>1</v>
      </c>
    </row>
    <row r="175" spans="1:7" x14ac:dyDescent="0.3">
      <c r="A175" t="s">
        <v>406</v>
      </c>
      <c r="B175" s="1">
        <v>2.3447064515543179E-4</v>
      </c>
      <c r="C175" s="1">
        <v>1.7220217037136796E-4</v>
      </c>
      <c r="D175" s="1">
        <v>2.3680847506649217E-4</v>
      </c>
      <c r="E175" s="1">
        <f t="shared" si="5"/>
        <v>2.3378299110603804E-6</v>
      </c>
      <c r="F175">
        <v>1</v>
      </c>
      <c r="G175">
        <v>1</v>
      </c>
    </row>
    <row r="176" spans="1:7" x14ac:dyDescent="0.3">
      <c r="A176" t="s">
        <v>407</v>
      </c>
      <c r="B176" s="1">
        <v>3.6585937245974415E-4</v>
      </c>
      <c r="C176" s="1">
        <v>4.3767674908317756E-4</v>
      </c>
      <c r="D176" s="1">
        <v>6.0097691848230229E-4</v>
      </c>
      <c r="E176" s="1">
        <f t="shared" si="5"/>
        <v>2.3511754602255813E-4</v>
      </c>
      <c r="F176">
        <v>1</v>
      </c>
      <c r="G176">
        <v>1</v>
      </c>
    </row>
    <row r="177" spans="1:7" x14ac:dyDescent="0.3">
      <c r="A177" t="s">
        <v>408</v>
      </c>
      <c r="B177" s="1">
        <v>2.1481490794073355E-4</v>
      </c>
      <c r="C177" s="1">
        <v>3.0172400305624136E-4</v>
      </c>
      <c r="D177" s="1">
        <v>4.4095787809578273E-4</v>
      </c>
      <c r="E177" s="1">
        <f t="shared" si="5"/>
        <v>2.2614297015504918E-4</v>
      </c>
      <c r="F177">
        <v>1</v>
      </c>
      <c r="G177">
        <v>1</v>
      </c>
    </row>
    <row r="178" spans="1:7" x14ac:dyDescent="0.3">
      <c r="A178" t="s">
        <v>409</v>
      </c>
      <c r="B178" s="1">
        <v>3.0536489736994778E-3</v>
      </c>
      <c r="C178" s="1">
        <v>2.5615269267819218E-3</v>
      </c>
      <c r="D178" s="1">
        <v>3.0290974351818412E-3</v>
      </c>
      <c r="E178" s="1">
        <f t="shared" si="5"/>
        <v>-2.455153851763656E-5</v>
      </c>
      <c r="F178">
        <v>1</v>
      </c>
      <c r="G178">
        <v>1</v>
      </c>
    </row>
    <row r="179" spans="1:7" x14ac:dyDescent="0.3">
      <c r="A179" t="s">
        <v>410</v>
      </c>
      <c r="B179" s="1">
        <v>3.3883529658822268E-4</v>
      </c>
      <c r="C179" s="1">
        <v>7.2681280950260586E-4</v>
      </c>
      <c r="D179" s="1">
        <v>1.1174355139808286E-3</v>
      </c>
      <c r="E179" s="1">
        <f t="shared" si="5"/>
        <v>7.7860021739260582E-4</v>
      </c>
      <c r="F179">
        <v>1</v>
      </c>
      <c r="G179">
        <v>1</v>
      </c>
    </row>
    <row r="180" spans="1:7" x14ac:dyDescent="0.3">
      <c r="A180" t="s">
        <v>411</v>
      </c>
      <c r="B180" s="1">
        <v>1.4158803977078419E-3</v>
      </c>
      <c r="C180" s="1">
        <v>2.6349567694892943E-3</v>
      </c>
      <c r="D180" s="1">
        <v>3.5947069090204657E-3</v>
      </c>
      <c r="E180" s="1">
        <f t="shared" si="5"/>
        <v>2.1788265113126238E-3</v>
      </c>
      <c r="F180">
        <v>1</v>
      </c>
      <c r="G180">
        <v>1</v>
      </c>
    </row>
    <row r="181" spans="1:7" x14ac:dyDescent="0.3">
      <c r="A181" t="s">
        <v>412</v>
      </c>
      <c r="B181" s="1">
        <v>9.8484508369361067E-4</v>
      </c>
      <c r="C181" s="1">
        <v>2.6587399989178744E-3</v>
      </c>
      <c r="D181" s="1">
        <v>3.2964644506259405E-3</v>
      </c>
      <c r="E181" s="1">
        <f t="shared" si="5"/>
        <v>2.31161936693233E-3</v>
      </c>
      <c r="F181">
        <v>1</v>
      </c>
      <c r="G181">
        <v>1</v>
      </c>
    </row>
    <row r="182" spans="1:7" x14ac:dyDescent="0.3">
      <c r="A182" t="s">
        <v>413</v>
      </c>
      <c r="B182" s="1">
        <v>1.4712194725785251E-4</v>
      </c>
      <c r="C182" s="1">
        <v>2.7886136600154893E-4</v>
      </c>
      <c r="D182" s="1">
        <v>3.5196995679532124E-4</v>
      </c>
      <c r="E182" s="1">
        <f t="shared" si="5"/>
        <v>2.0484800953746873E-4</v>
      </c>
      <c r="F182">
        <v>1</v>
      </c>
      <c r="G182">
        <v>1</v>
      </c>
    </row>
    <row r="183" spans="1:7" x14ac:dyDescent="0.3">
      <c r="A183" t="s">
        <v>414</v>
      </c>
      <c r="B183" s="1">
        <v>3.5399765160354196E-5</v>
      </c>
      <c r="C183" s="1">
        <v>7.1342300406595401E-5</v>
      </c>
      <c r="D183" s="1">
        <v>8.7334657472030311E-5</v>
      </c>
      <c r="E183" s="1">
        <f t="shared" si="5"/>
        <v>5.1934892311676115E-5</v>
      </c>
      <c r="F183">
        <v>0.9106187893739448</v>
      </c>
      <c r="G183">
        <v>0.48364745991379587</v>
      </c>
    </row>
    <row r="184" spans="1:7" x14ac:dyDescent="0.3">
      <c r="A184" t="s">
        <v>415</v>
      </c>
      <c r="B184" s="1">
        <v>3.4100679978212905E-5</v>
      </c>
      <c r="C184" s="1">
        <v>9.2531734259748945E-6</v>
      </c>
      <c r="D184" s="1">
        <v>1.0186937226668343E-5</v>
      </c>
      <c r="E184" s="1">
        <f t="shared" si="5"/>
        <v>-2.3913742751544561E-5</v>
      </c>
      <c r="F184">
        <v>1</v>
      </c>
      <c r="G184">
        <v>1</v>
      </c>
    </row>
    <row r="185" spans="1:7" x14ac:dyDescent="0.3">
      <c r="A185" t="s">
        <v>416</v>
      </c>
      <c r="B185" s="1">
        <v>1.3334212988902653E-4</v>
      </c>
      <c r="C185" s="1">
        <v>8.5284761698586358E-5</v>
      </c>
      <c r="D185" s="1">
        <v>5.6239081113347384E-5</v>
      </c>
      <c r="E185" s="1">
        <f t="shared" si="5"/>
        <v>-7.7103048775679158E-5</v>
      </c>
      <c r="F185">
        <v>1</v>
      </c>
      <c r="G185">
        <v>1</v>
      </c>
    </row>
    <row r="186" spans="1:7" x14ac:dyDescent="0.3">
      <c r="A186" t="s">
        <v>417</v>
      </c>
      <c r="B186" s="1">
        <v>2.8711500355189769E-5</v>
      </c>
      <c r="C186" s="1">
        <v>2.7461615793712436E-5</v>
      </c>
      <c r="D186" s="1">
        <v>2.851093648014972E-5</v>
      </c>
      <c r="E186" s="1">
        <f t="shared" si="5"/>
        <v>-2.0056387504004917E-7</v>
      </c>
      <c r="F186">
        <v>1</v>
      </c>
      <c r="G186">
        <v>1</v>
      </c>
    </row>
    <row r="187" spans="1:7" x14ac:dyDescent="0.3">
      <c r="A187" t="s">
        <v>418</v>
      </c>
      <c r="B187" s="1">
        <v>0</v>
      </c>
      <c r="C187" s="1">
        <v>5.1227174735590508E-5</v>
      </c>
      <c r="D187" s="1">
        <v>3.5022637609609287E-5</v>
      </c>
      <c r="E187" s="1">
        <f t="shared" si="5"/>
        <v>3.5022637609609287E-5</v>
      </c>
      <c r="F187">
        <v>1</v>
      </c>
      <c r="G187">
        <v>1</v>
      </c>
    </row>
    <row r="188" spans="1:7" x14ac:dyDescent="0.3">
      <c r="A188" t="s">
        <v>419</v>
      </c>
      <c r="B188" s="1">
        <v>1.0331762842989281E-4</v>
      </c>
      <c r="C188" s="1">
        <v>7.2954981605089915E-5</v>
      </c>
      <c r="D188" s="1">
        <v>6.8533201252183812E-5</v>
      </c>
      <c r="E188" s="1">
        <f t="shared" si="5"/>
        <v>-3.4784427177709002E-5</v>
      </c>
      <c r="F188">
        <v>1.1433169165986072</v>
      </c>
      <c r="G188">
        <v>0.73770705432723305</v>
      </c>
    </row>
    <row r="189" spans="1:7" x14ac:dyDescent="0.3">
      <c r="A189" t="s">
        <v>420</v>
      </c>
      <c r="B189" s="1">
        <v>6.6614906522950845E-5</v>
      </c>
      <c r="C189" s="1">
        <v>6.2642087102091139E-5</v>
      </c>
      <c r="D189" s="1">
        <v>5.3364665260045639E-5</v>
      </c>
      <c r="E189" s="1">
        <f t="shared" si="5"/>
        <v>-1.3250241262905206E-5</v>
      </c>
      <c r="F189">
        <v>1</v>
      </c>
      <c r="G189">
        <v>1</v>
      </c>
    </row>
    <row r="190" spans="1:7" x14ac:dyDescent="0.3">
      <c r="A190" t="s">
        <v>421</v>
      </c>
      <c r="B190" s="1">
        <v>4.9879745095551401E-5</v>
      </c>
      <c r="C190" s="1">
        <v>7.9811663112445595E-5</v>
      </c>
      <c r="D190" s="1">
        <v>8.6172328761235657E-5</v>
      </c>
      <c r="E190" s="1">
        <f t="shared" si="5"/>
        <v>3.6292583665684256E-5</v>
      </c>
      <c r="F190">
        <v>1</v>
      </c>
      <c r="G190">
        <v>1</v>
      </c>
    </row>
    <row r="191" spans="1:7" x14ac:dyDescent="0.3">
      <c r="A191" t="s">
        <v>422</v>
      </c>
      <c r="B191" s="1">
        <v>1.7530122251054264E-5</v>
      </c>
      <c r="C191" s="1">
        <v>4.471430908588636E-5</v>
      </c>
      <c r="D191" s="1">
        <v>3.9066403060647373E-5</v>
      </c>
      <c r="E191" s="1">
        <f t="shared" si="5"/>
        <v>2.153628080959311E-5</v>
      </c>
      <c r="F191">
        <v>1.1693823981971567</v>
      </c>
      <c r="G191">
        <v>0.97510197102399576</v>
      </c>
    </row>
    <row r="192" spans="1:7" x14ac:dyDescent="0.3">
      <c r="A192" t="s">
        <v>423</v>
      </c>
      <c r="B192" s="1">
        <v>3.1358623812957575E-5</v>
      </c>
      <c r="C192" s="1">
        <v>9.5836947997300542E-5</v>
      </c>
      <c r="D192" s="1">
        <v>9.0931140190178341E-5</v>
      </c>
      <c r="E192" s="1">
        <f t="shared" si="5"/>
        <v>5.9572516377220766E-5</v>
      </c>
      <c r="F192">
        <v>1</v>
      </c>
      <c r="G192">
        <v>1</v>
      </c>
    </row>
    <row r="193" spans="1:7" x14ac:dyDescent="0.3">
      <c r="A193" t="s">
        <v>424</v>
      </c>
      <c r="B193" s="1">
        <v>5.7580130182135262E-5</v>
      </c>
      <c r="C193" s="1">
        <v>3.4964988995820007E-4</v>
      </c>
      <c r="D193" s="1">
        <v>2.9626126767131353E-4</v>
      </c>
      <c r="E193" s="1">
        <f t="shared" si="5"/>
        <v>2.3868113748917827E-4</v>
      </c>
      <c r="F193">
        <v>1</v>
      </c>
      <c r="G193">
        <v>1</v>
      </c>
    </row>
    <row r="194" spans="1:7" x14ac:dyDescent="0.3">
      <c r="A194" t="s">
        <v>425</v>
      </c>
      <c r="B194" s="1">
        <v>1.8080465354952272E-3</v>
      </c>
      <c r="C194" s="1">
        <v>7.6485482912197651E-3</v>
      </c>
      <c r="D194" s="1">
        <v>5.4062179037901769E-3</v>
      </c>
      <c r="E194" s="1">
        <f t="shared" si="5"/>
        <v>3.5981713682949499E-3</v>
      </c>
      <c r="F194">
        <v>1</v>
      </c>
      <c r="G194">
        <v>1</v>
      </c>
    </row>
    <row r="195" spans="1:7" x14ac:dyDescent="0.3">
      <c r="A195" t="s">
        <v>426</v>
      </c>
      <c r="B195" s="1">
        <v>3.1558699968484319E-3</v>
      </c>
      <c r="C195" s="1">
        <v>1.7690159039416623E-2</v>
      </c>
      <c r="D195" s="1">
        <v>1.4524878329363257E-2</v>
      </c>
      <c r="E195" s="1">
        <f t="shared" si="5"/>
        <v>1.1369008332514825E-2</v>
      </c>
      <c r="F195">
        <v>1</v>
      </c>
      <c r="G195">
        <v>1</v>
      </c>
    </row>
    <row r="196" spans="1:7" x14ac:dyDescent="0.3">
      <c r="A196" t="s">
        <v>427</v>
      </c>
      <c r="B196" s="1">
        <v>1.0338604658731616E-3</v>
      </c>
      <c r="C196" s="1">
        <v>1.2902551079321782E-2</v>
      </c>
      <c r="D196" s="1">
        <v>1.0864184726001229E-2</v>
      </c>
      <c r="E196" s="1">
        <f t="shared" si="5"/>
        <v>9.8303242601280663E-3</v>
      </c>
      <c r="F196">
        <v>1.2331247761775084</v>
      </c>
      <c r="G196">
        <v>0.97303430183945705</v>
      </c>
    </row>
    <row r="197" spans="1:7" x14ac:dyDescent="0.3">
      <c r="A197" t="s">
        <v>428</v>
      </c>
      <c r="B197" s="1">
        <v>1.1169705483296803E-4</v>
      </c>
      <c r="C197" s="1">
        <v>1.7683571402039233E-3</v>
      </c>
      <c r="D197" s="1">
        <v>2.0044318536283283E-3</v>
      </c>
      <c r="E197" s="1">
        <f t="shared" si="5"/>
        <v>1.8927347987953602E-3</v>
      </c>
      <c r="F197">
        <v>1</v>
      </c>
      <c r="G197">
        <v>1</v>
      </c>
    </row>
    <row r="198" spans="1:7" x14ac:dyDescent="0.3">
      <c r="A198" t="s">
        <v>429</v>
      </c>
      <c r="B198" s="1">
        <v>0</v>
      </c>
      <c r="C198" s="1">
        <v>2.9095102620861619E-5</v>
      </c>
      <c r="D198" s="1">
        <v>5.6519176542237655E-5</v>
      </c>
      <c r="E198" s="1">
        <f t="shared" si="5"/>
        <v>5.6519176542237655E-5</v>
      </c>
      <c r="F198">
        <v>1</v>
      </c>
      <c r="G198">
        <v>1</v>
      </c>
    </row>
    <row r="199" spans="1:7" x14ac:dyDescent="0.3">
      <c r="A199" t="s">
        <v>430</v>
      </c>
      <c r="B199" s="1">
        <v>0</v>
      </c>
      <c r="C199" s="1">
        <v>0</v>
      </c>
      <c r="D199" s="1">
        <v>4.1158786588075681E-6</v>
      </c>
      <c r="E199" s="1">
        <f t="shared" si="5"/>
        <v>4.1158786588075681E-6</v>
      </c>
      <c r="F199">
        <v>1</v>
      </c>
      <c r="G199">
        <v>1</v>
      </c>
    </row>
    <row r="200" spans="1:7" x14ac:dyDescent="0.3">
      <c r="A200" t="s">
        <v>431</v>
      </c>
      <c r="B200" s="1">
        <v>0</v>
      </c>
      <c r="C200" s="1">
        <v>7.1143901721687946E-7</v>
      </c>
      <c r="D200" s="1">
        <v>1.1756128738215868E-6</v>
      </c>
      <c r="E200" s="1">
        <f t="shared" si="5"/>
        <v>1.1756128738215868E-6</v>
      </c>
      <c r="F200">
        <v>1</v>
      </c>
      <c r="G200">
        <v>1</v>
      </c>
    </row>
    <row r="201" spans="1:7" x14ac:dyDescent="0.3">
      <c r="A201" t="s">
        <v>432</v>
      </c>
      <c r="B201" s="1">
        <v>0</v>
      </c>
      <c r="C201" s="1">
        <v>4.4977323805808913E-6</v>
      </c>
      <c r="D201" s="1">
        <v>2.9402657849859807E-6</v>
      </c>
      <c r="E201" s="1">
        <f t="shared" si="5"/>
        <v>2.9402657849859807E-6</v>
      </c>
      <c r="F201">
        <v>1</v>
      </c>
      <c r="G201">
        <v>1</v>
      </c>
    </row>
    <row r="202" spans="1:7" x14ac:dyDescent="0.3">
      <c r="A202" t="s">
        <v>433</v>
      </c>
      <c r="B202" s="1">
        <v>0</v>
      </c>
      <c r="C202" s="1">
        <v>8.6644836872605766E-6</v>
      </c>
      <c r="D202" s="1">
        <v>8.8016306314961601E-6</v>
      </c>
      <c r="E202" s="1">
        <f t="shared" si="5"/>
        <v>8.8016306314961601E-6</v>
      </c>
      <c r="F202">
        <v>1</v>
      </c>
      <c r="G202">
        <v>1</v>
      </c>
    </row>
    <row r="203" spans="1:7" x14ac:dyDescent="0.3">
      <c r="A203" t="s">
        <v>434</v>
      </c>
      <c r="B203" s="1">
        <v>8.4393219388801871E-6</v>
      </c>
      <c r="C203" s="1">
        <v>9.5241691089351942E-5</v>
      </c>
      <c r="D203" s="1">
        <v>8.4522295475191543E-5</v>
      </c>
      <c r="E203" s="1">
        <f t="shared" si="5"/>
        <v>7.6082973536311361E-5</v>
      </c>
      <c r="F203">
        <v>1</v>
      </c>
      <c r="G203">
        <v>1</v>
      </c>
    </row>
    <row r="204" spans="1:7" x14ac:dyDescent="0.3">
      <c r="A204" t="s">
        <v>435</v>
      </c>
      <c r="B204" s="1">
        <v>1.2406920729077041E-5</v>
      </c>
      <c r="C204" s="1">
        <v>1.6396320438566818E-4</v>
      </c>
      <c r="D204" s="1">
        <v>1.5167455556070299E-4</v>
      </c>
      <c r="E204" s="1">
        <f t="shared" si="5"/>
        <v>1.3926763483162595E-4</v>
      </c>
      <c r="F204">
        <v>1.3316691517638668</v>
      </c>
      <c r="G204">
        <v>0.91183650003416916</v>
      </c>
    </row>
    <row r="205" spans="1:7" x14ac:dyDescent="0.3">
      <c r="A205" t="s">
        <v>436</v>
      </c>
      <c r="B205" s="1">
        <v>0</v>
      </c>
      <c r="C205" s="1">
        <v>8.8619432437291956E-4</v>
      </c>
      <c r="D205" s="1">
        <v>7.6225182468158922E-4</v>
      </c>
      <c r="E205" s="1">
        <f t="shared" si="5"/>
        <v>7.6225182468158922E-4</v>
      </c>
      <c r="F205">
        <v>1</v>
      </c>
      <c r="G205">
        <v>1</v>
      </c>
    </row>
    <row r="206" spans="1:7" x14ac:dyDescent="0.3">
      <c r="A206" t="s">
        <v>437</v>
      </c>
      <c r="B206" s="1">
        <v>4.80239797973998E-5</v>
      </c>
      <c r="C206" s="1">
        <v>2.9307535582599032E-4</v>
      </c>
      <c r="D206" s="1">
        <v>3.194755953101445E-4</v>
      </c>
      <c r="E206" s="1">
        <f t="shared" si="5"/>
        <v>2.714516155127447E-4</v>
      </c>
      <c r="F206">
        <v>1.361250806918439</v>
      </c>
      <c r="G206">
        <v>1.239860939608036</v>
      </c>
    </row>
    <row r="207" spans="1:7" x14ac:dyDescent="0.3">
      <c r="A207" s="2" t="s">
        <v>0</v>
      </c>
      <c r="B207" s="3" t="s">
        <v>233</v>
      </c>
      <c r="C207" s="3" t="s">
        <v>234</v>
      </c>
      <c r="D207" s="3" t="s">
        <v>235</v>
      </c>
      <c r="E207" s="3" t="s">
        <v>236</v>
      </c>
      <c r="F207" s="2" t="s">
        <v>238</v>
      </c>
      <c r="G207" s="2" t="s">
        <v>237</v>
      </c>
    </row>
    <row r="208" spans="1:7" x14ac:dyDescent="0.3">
      <c r="A208" t="s">
        <v>438</v>
      </c>
      <c r="B208" s="1">
        <v>0</v>
      </c>
      <c r="C208" s="1">
        <v>4.8879871893907649E-5</v>
      </c>
      <c r="D208" s="1">
        <v>7.072274536105603E-5</v>
      </c>
      <c r="E208" s="1">
        <f t="shared" ref="E208:E228" si="6">D208-B208</f>
        <v>7.072274536105603E-5</v>
      </c>
      <c r="F208">
        <v>1.1274457821049331</v>
      </c>
      <c r="G208">
        <v>0.99775995220923752</v>
      </c>
    </row>
    <row r="209" spans="1:7" x14ac:dyDescent="0.3">
      <c r="A209" t="s">
        <v>439</v>
      </c>
      <c r="B209" s="1">
        <v>0</v>
      </c>
      <c r="C209" s="1">
        <v>1.1646387641097036E-5</v>
      </c>
      <c r="D209" s="1">
        <v>0</v>
      </c>
      <c r="E209" s="1">
        <f t="shared" si="6"/>
        <v>0</v>
      </c>
      <c r="F209">
        <v>1</v>
      </c>
      <c r="G209">
        <v>1</v>
      </c>
    </row>
    <row r="210" spans="1:7" x14ac:dyDescent="0.3">
      <c r="A210" t="s">
        <v>440</v>
      </c>
      <c r="B210" s="1">
        <v>0</v>
      </c>
      <c r="C210" s="1">
        <v>1.6462890987771148E-5</v>
      </c>
      <c r="D210" s="1">
        <v>1.4817656229835607E-5</v>
      </c>
      <c r="E210" s="1">
        <f t="shared" si="6"/>
        <v>1.4817656229835607E-5</v>
      </c>
      <c r="F210">
        <v>1</v>
      </c>
      <c r="G210">
        <v>1</v>
      </c>
    </row>
    <row r="211" spans="1:7" x14ac:dyDescent="0.3">
      <c r="A211" t="s">
        <v>441</v>
      </c>
      <c r="B211" s="1">
        <v>0</v>
      </c>
      <c r="C211" s="1">
        <v>3.995559033699529E-5</v>
      </c>
      <c r="D211" s="1">
        <v>5.0834106371882556E-5</v>
      </c>
      <c r="E211" s="1">
        <f t="shared" si="6"/>
        <v>5.0834106371882556E-5</v>
      </c>
      <c r="F211">
        <v>1</v>
      </c>
      <c r="G211">
        <v>1</v>
      </c>
    </row>
    <row r="212" spans="1:7" x14ac:dyDescent="0.3">
      <c r="A212" t="s">
        <v>442</v>
      </c>
      <c r="B212" s="1">
        <v>8.8736408544094458E-6</v>
      </c>
      <c r="C212" s="1">
        <v>6.1100925991310276E-5</v>
      </c>
      <c r="D212" s="1">
        <v>7.2793871859364522E-5</v>
      </c>
      <c r="E212" s="1">
        <f t="shared" si="6"/>
        <v>6.3920231004955071E-5</v>
      </c>
      <c r="F212">
        <v>1.3848736519061973</v>
      </c>
      <c r="G212">
        <v>0.85811528890720545</v>
      </c>
    </row>
    <row r="213" spans="1:7" x14ac:dyDescent="0.3">
      <c r="A213" t="s">
        <v>443</v>
      </c>
      <c r="B213" s="1">
        <v>2.8473085197341325E-5</v>
      </c>
      <c r="C213" s="1">
        <v>2.622087444651835E-4</v>
      </c>
      <c r="D213" s="1">
        <v>3.2460882056357352E-4</v>
      </c>
      <c r="E213" s="1">
        <f t="shared" si="6"/>
        <v>2.961357353662322E-4</v>
      </c>
      <c r="F213">
        <v>1</v>
      </c>
      <c r="G213">
        <v>1</v>
      </c>
    </row>
    <row r="214" spans="1:7" x14ac:dyDescent="0.3">
      <c r="A214" t="s">
        <v>444</v>
      </c>
      <c r="B214" s="1">
        <v>1.1887934102745355E-3</v>
      </c>
      <c r="C214" s="1">
        <v>5.6506630950541011E-3</v>
      </c>
      <c r="D214" s="1">
        <v>5.7374594645482674E-3</v>
      </c>
      <c r="E214" s="1">
        <f t="shared" si="6"/>
        <v>4.548666054273732E-3</v>
      </c>
      <c r="F214">
        <v>1</v>
      </c>
      <c r="G214">
        <v>1</v>
      </c>
    </row>
    <row r="215" spans="1:7" x14ac:dyDescent="0.3">
      <c r="A215" t="s">
        <v>445</v>
      </c>
      <c r="B215" s="1">
        <v>1.3113936970414418E-4</v>
      </c>
      <c r="C215" s="1">
        <v>1.1968084608927653E-3</v>
      </c>
      <c r="D215" s="1">
        <v>1.5705415475565684E-3</v>
      </c>
      <c r="E215" s="1">
        <f t="shared" si="6"/>
        <v>1.4394021778524242E-3</v>
      </c>
      <c r="F215">
        <v>1</v>
      </c>
      <c r="G215">
        <v>1</v>
      </c>
    </row>
    <row r="216" spans="1:7" x14ac:dyDescent="0.3">
      <c r="A216" t="s">
        <v>446</v>
      </c>
      <c r="B216" s="1">
        <v>4.9660540895425107E-3</v>
      </c>
      <c r="C216" s="1">
        <v>3.3422626545595989E-2</v>
      </c>
      <c r="D216" s="1">
        <v>2.9868488703949647E-2</v>
      </c>
      <c r="E216" s="1">
        <f t="shared" si="6"/>
        <v>2.4902434614407137E-2</v>
      </c>
      <c r="F216">
        <v>1.3424747281711777</v>
      </c>
      <c r="G216">
        <v>0.88832845892716827</v>
      </c>
    </row>
    <row r="217" spans="1:7" x14ac:dyDescent="0.3">
      <c r="A217" t="s">
        <v>447</v>
      </c>
      <c r="B217" s="1">
        <v>2.1648868540300698E-4</v>
      </c>
      <c r="C217" s="1">
        <v>2.7943127767940819E-3</v>
      </c>
      <c r="D217" s="1">
        <v>3.7227922755444245E-3</v>
      </c>
      <c r="E217" s="1">
        <f t="shared" si="6"/>
        <v>3.5063035901414176E-3</v>
      </c>
      <c r="F217">
        <v>1</v>
      </c>
      <c r="G217">
        <v>1</v>
      </c>
    </row>
    <row r="218" spans="1:7" x14ac:dyDescent="0.3">
      <c r="A218" t="s">
        <v>448</v>
      </c>
      <c r="B218" s="1">
        <v>6.4741878240686451E-3</v>
      </c>
      <c r="C218" s="1">
        <v>6.1517190245936632E-2</v>
      </c>
      <c r="D218" s="1">
        <v>5.8237259306512135E-2</v>
      </c>
      <c r="E218" s="1">
        <f t="shared" si="6"/>
        <v>5.1763071482443489E-2</v>
      </c>
      <c r="F218">
        <v>1.0181565939461898</v>
      </c>
      <c r="G218">
        <v>0.47141069565526134</v>
      </c>
    </row>
    <row r="219" spans="1:7" x14ac:dyDescent="0.3">
      <c r="A219" t="s">
        <v>449</v>
      </c>
      <c r="B219" s="1">
        <v>2.6354639008278571E-4</v>
      </c>
      <c r="C219" s="1">
        <v>7.6084159495289723E-3</v>
      </c>
      <c r="D219" s="1">
        <v>8.7370874235375134E-3</v>
      </c>
      <c r="E219" s="1">
        <f t="shared" si="6"/>
        <v>8.4735410334547279E-3</v>
      </c>
      <c r="F219">
        <v>1</v>
      </c>
      <c r="G219">
        <v>1</v>
      </c>
    </row>
    <row r="220" spans="1:7" x14ac:dyDescent="0.3">
      <c r="A220" t="s">
        <v>450</v>
      </c>
      <c r="B220" s="1">
        <v>3.6286795869432061E-4</v>
      </c>
      <c r="C220" s="1">
        <v>1.1600164990922738E-2</v>
      </c>
      <c r="D220" s="1">
        <v>8.523699738528713E-3</v>
      </c>
      <c r="E220" s="1">
        <f t="shared" si="6"/>
        <v>8.1608317798343918E-3</v>
      </c>
      <c r="F220">
        <v>1</v>
      </c>
      <c r="G220">
        <v>1</v>
      </c>
    </row>
    <row r="221" spans="1:7" x14ac:dyDescent="0.3">
      <c r="A221" t="s">
        <v>451</v>
      </c>
      <c r="B221" s="1">
        <v>9.5830531236627099E-5</v>
      </c>
      <c r="C221" s="1">
        <v>2.0340565944037621E-3</v>
      </c>
      <c r="D221" s="1">
        <v>2.0655688908115884E-3</v>
      </c>
      <c r="E221" s="1">
        <f t="shared" si="6"/>
        <v>1.9697383595749613E-3</v>
      </c>
      <c r="F221">
        <v>1</v>
      </c>
      <c r="G221">
        <v>1</v>
      </c>
    </row>
    <row r="222" spans="1:7" x14ac:dyDescent="0.3">
      <c r="A222" t="s">
        <v>452</v>
      </c>
      <c r="B222" s="1">
        <v>0</v>
      </c>
      <c r="C222" s="1">
        <v>9.5635509746771639E-4</v>
      </c>
      <c r="D222" s="1">
        <v>8.4034933008965841E-4</v>
      </c>
      <c r="E222" s="1">
        <f t="shared" si="6"/>
        <v>8.4034933008965841E-4</v>
      </c>
      <c r="F222">
        <v>1</v>
      </c>
      <c r="G222">
        <v>1</v>
      </c>
    </row>
    <row r="223" spans="1:7" x14ac:dyDescent="0.3">
      <c r="A223" t="s">
        <v>453</v>
      </c>
      <c r="B223" s="1">
        <v>3.4856866515942624E-5</v>
      </c>
      <c r="C223" s="1">
        <v>3.7984665003461894E-4</v>
      </c>
      <c r="D223" s="1">
        <v>4.95259046265731E-4</v>
      </c>
      <c r="E223" s="1">
        <f t="shared" si="6"/>
        <v>4.6040217974978835E-4</v>
      </c>
      <c r="F223">
        <v>1</v>
      </c>
      <c r="G223">
        <v>1</v>
      </c>
    </row>
    <row r="224" spans="1:7" x14ac:dyDescent="0.3">
      <c r="A224" t="s">
        <v>454</v>
      </c>
      <c r="B224" s="1">
        <v>0</v>
      </c>
      <c r="C224" s="1">
        <v>1.4269772338941925E-4</v>
      </c>
      <c r="D224" s="1">
        <v>1.8768967873861493E-4</v>
      </c>
      <c r="E224" s="1">
        <f t="shared" si="6"/>
        <v>1.8768967873861493E-4</v>
      </c>
      <c r="F224">
        <v>1</v>
      </c>
      <c r="G224">
        <v>1</v>
      </c>
    </row>
    <row r="225" spans="1:7" x14ac:dyDescent="0.3">
      <c r="A225" t="s">
        <v>455</v>
      </c>
      <c r="B225" s="1">
        <v>0</v>
      </c>
      <c r="C225" s="1">
        <v>4.7862159810883646E-5</v>
      </c>
      <c r="D225" s="1">
        <v>6.1532089777911565E-5</v>
      </c>
      <c r="E225" s="1">
        <f t="shared" si="6"/>
        <v>6.1532089777911565E-5</v>
      </c>
      <c r="F225">
        <v>1</v>
      </c>
      <c r="G225">
        <v>1</v>
      </c>
    </row>
    <row r="226" spans="1:7" x14ac:dyDescent="0.3">
      <c r="A226" t="s">
        <v>456</v>
      </c>
      <c r="B226" s="1">
        <v>0</v>
      </c>
      <c r="C226" s="1">
        <v>1.1492374947506256E-5</v>
      </c>
      <c r="D226" s="1">
        <v>1.0581275385472897E-5</v>
      </c>
      <c r="E226" s="1">
        <f t="shared" si="6"/>
        <v>1.0581275385472897E-5</v>
      </c>
      <c r="F226">
        <v>1</v>
      </c>
      <c r="G226">
        <v>1</v>
      </c>
    </row>
    <row r="227" spans="1:7" x14ac:dyDescent="0.3">
      <c r="A227" t="s">
        <v>457</v>
      </c>
      <c r="B227" s="1">
        <v>2.055540620278889E-6</v>
      </c>
      <c r="C227" s="1">
        <v>1.1354413887936573E-5</v>
      </c>
      <c r="D227" s="1">
        <v>1.2691116046355376E-5</v>
      </c>
      <c r="E227" s="1">
        <f t="shared" si="6"/>
        <v>1.0635575426076487E-5</v>
      </c>
      <c r="F227">
        <v>1</v>
      </c>
      <c r="G227">
        <v>1</v>
      </c>
    </row>
    <row r="228" spans="1:7" x14ac:dyDescent="0.3">
      <c r="A228" t="s">
        <v>458</v>
      </c>
      <c r="B228" s="1">
        <v>3.828530377597044E-5</v>
      </c>
      <c r="C228" s="1">
        <v>1.8057082701701478E-5</v>
      </c>
      <c r="D228" s="1">
        <v>3.0837112943896263E-5</v>
      </c>
      <c r="E228" s="1">
        <f t="shared" si="6"/>
        <v>-7.4481908320741763E-6</v>
      </c>
      <c r="F228">
        <v>1.1454921142425449</v>
      </c>
      <c r="G228">
        <v>0.95690044333378721</v>
      </c>
    </row>
    <row r="229" spans="1:7" x14ac:dyDescent="0.3">
      <c r="A229" s="2" t="s">
        <v>0</v>
      </c>
      <c r="B229" s="3" t="s">
        <v>233</v>
      </c>
      <c r="C229" s="3" t="s">
        <v>234</v>
      </c>
      <c r="D229" s="3" t="s">
        <v>235</v>
      </c>
      <c r="E229" s="3" t="s">
        <v>236</v>
      </c>
      <c r="F229" s="2" t="s">
        <v>238</v>
      </c>
      <c r="G229" s="2" t="s">
        <v>237</v>
      </c>
    </row>
    <row r="230" spans="1:7" x14ac:dyDescent="0.3">
      <c r="A230" t="s">
        <v>459</v>
      </c>
      <c r="B230" s="1">
        <v>1.5052539170355399E-4</v>
      </c>
      <c r="C230" s="1">
        <v>4.88414248672109E-4</v>
      </c>
      <c r="D230" s="1">
        <v>5.2484387371129211E-4</v>
      </c>
      <c r="E230" s="1">
        <f t="shared" ref="E230:E250" si="7">D230-B230</f>
        <v>3.7431848200773809E-4</v>
      </c>
      <c r="F230">
        <v>1</v>
      </c>
      <c r="G230">
        <v>1</v>
      </c>
    </row>
    <row r="231" spans="1:7" x14ac:dyDescent="0.3">
      <c r="A231" t="s">
        <v>460</v>
      </c>
      <c r="B231" s="1">
        <v>9.3488025715626362E-5</v>
      </c>
      <c r="C231" s="1">
        <v>2.9756788738426095E-5</v>
      </c>
      <c r="D231" s="1">
        <v>2.9230916859782371E-5</v>
      </c>
      <c r="E231" s="1">
        <f t="shared" si="7"/>
        <v>-6.4257108855843994E-5</v>
      </c>
      <c r="F231">
        <v>1.3206001344072942</v>
      </c>
      <c r="G231">
        <v>0.90248998399649927</v>
      </c>
    </row>
    <row r="232" spans="1:7" x14ac:dyDescent="0.3">
      <c r="A232" t="s">
        <v>461</v>
      </c>
      <c r="B232" s="1">
        <v>8.9929753026632395E-5</v>
      </c>
      <c r="C232" s="1">
        <v>2.998797622054439E-5</v>
      </c>
      <c r="D232" s="1">
        <v>0</v>
      </c>
      <c r="E232" s="1">
        <f t="shared" si="7"/>
        <v>-8.9929753026632395E-5</v>
      </c>
      <c r="F232">
        <v>0.95304971944245243</v>
      </c>
      <c r="G232">
        <v>0.83474506918741487</v>
      </c>
    </row>
    <row r="233" spans="1:7" x14ac:dyDescent="0.3">
      <c r="A233" t="s">
        <v>462</v>
      </c>
      <c r="B233" s="1">
        <v>5.4425145251638437E-5</v>
      </c>
      <c r="C233" s="1">
        <v>3.0817698314108368E-5</v>
      </c>
      <c r="D233" s="1">
        <v>2.3714739762990279E-5</v>
      </c>
      <c r="E233" s="1">
        <f t="shared" si="7"/>
        <v>-3.0710405488648161E-5</v>
      </c>
      <c r="F233">
        <v>1</v>
      </c>
      <c r="G233">
        <v>1</v>
      </c>
    </row>
    <row r="234" spans="1:7" x14ac:dyDescent="0.3">
      <c r="A234" t="s">
        <v>463</v>
      </c>
      <c r="B234" s="1">
        <v>4.1279287670265073E-5</v>
      </c>
      <c r="C234" s="1">
        <v>1.6536635534589324E-4</v>
      </c>
      <c r="D234" s="1">
        <v>1.772226422626119E-4</v>
      </c>
      <c r="E234" s="1">
        <f t="shared" si="7"/>
        <v>1.3594335459234683E-4</v>
      </c>
      <c r="F234">
        <v>1</v>
      </c>
      <c r="G234">
        <v>1</v>
      </c>
    </row>
    <row r="235" spans="1:7" x14ac:dyDescent="0.3">
      <c r="A235" t="s">
        <v>464</v>
      </c>
      <c r="B235" s="1">
        <v>2.576980331801109E-5</v>
      </c>
      <c r="C235" s="1">
        <v>6.0046284030144037E-6</v>
      </c>
      <c r="D235" s="1">
        <v>6.166511469519283E-6</v>
      </c>
      <c r="E235" s="1">
        <f t="shared" si="7"/>
        <v>-1.9603291848491807E-5</v>
      </c>
      <c r="F235">
        <v>1</v>
      </c>
      <c r="G235">
        <v>1</v>
      </c>
    </row>
    <row r="236" spans="1:7" x14ac:dyDescent="0.3">
      <c r="A236" t="s">
        <v>465</v>
      </c>
      <c r="B236" s="1">
        <v>1.0333861522956876E-5</v>
      </c>
      <c r="C236" s="1">
        <v>1.4454600918120137E-5</v>
      </c>
      <c r="D236" s="1">
        <v>1.4402443667783857E-5</v>
      </c>
      <c r="E236" s="1">
        <f t="shared" si="7"/>
        <v>4.0685821448269819E-6</v>
      </c>
      <c r="F236">
        <v>1</v>
      </c>
      <c r="G236">
        <v>1</v>
      </c>
    </row>
    <row r="237" spans="1:7" x14ac:dyDescent="0.3">
      <c r="A237" t="s">
        <v>466</v>
      </c>
      <c r="B237" s="1">
        <v>7.6675450166580655E-5</v>
      </c>
      <c r="C237" s="1">
        <v>4.892572241412064E-5</v>
      </c>
      <c r="D237" s="1">
        <v>4.2737844992857113E-5</v>
      </c>
      <c r="E237" s="1">
        <f t="shared" si="7"/>
        <v>-3.3937605173723542E-5</v>
      </c>
      <c r="F237">
        <v>1.2021396349703839</v>
      </c>
      <c r="G237">
        <v>0.8746068675014258</v>
      </c>
    </row>
    <row r="238" spans="1:7" x14ac:dyDescent="0.3">
      <c r="A238" t="s">
        <v>467</v>
      </c>
      <c r="B238" s="1">
        <v>5.9834671811652147E-4</v>
      </c>
      <c r="C238" s="1">
        <v>2.9577517999038378E-4</v>
      </c>
      <c r="D238" s="1">
        <v>2.7904153142540726E-4</v>
      </c>
      <c r="E238" s="1">
        <f t="shared" si="7"/>
        <v>-3.1930518669111421E-4</v>
      </c>
      <c r="F238">
        <v>1</v>
      </c>
      <c r="G238">
        <v>1</v>
      </c>
    </row>
    <row r="239" spans="1:7" x14ac:dyDescent="0.3">
      <c r="A239" t="s">
        <v>468</v>
      </c>
      <c r="B239" s="1">
        <v>8.3331504593712211E-4</v>
      </c>
      <c r="C239" s="1">
        <v>5.9596631790197272E-4</v>
      </c>
      <c r="D239" s="1">
        <v>6.3893581615160396E-4</v>
      </c>
      <c r="E239" s="1">
        <f t="shared" si="7"/>
        <v>-1.9437922978551815E-4</v>
      </c>
      <c r="F239">
        <v>1</v>
      </c>
      <c r="G239">
        <v>1</v>
      </c>
    </row>
    <row r="240" spans="1:7" x14ac:dyDescent="0.3">
      <c r="A240" t="s">
        <v>469</v>
      </c>
      <c r="B240" s="1">
        <v>1.6535340526993889E-2</v>
      </c>
      <c r="C240" s="1">
        <v>9.6121100965368758E-3</v>
      </c>
      <c r="D240" s="1">
        <v>8.8340703208007344E-3</v>
      </c>
      <c r="E240" s="1">
        <f t="shared" si="7"/>
        <v>-7.7012702061931542E-3</v>
      </c>
      <c r="F240">
        <v>1.188367978509721</v>
      </c>
      <c r="G240">
        <v>0.99548788739071226</v>
      </c>
    </row>
    <row r="241" spans="1:7" x14ac:dyDescent="0.3">
      <c r="A241" t="s">
        <v>470</v>
      </c>
      <c r="B241" s="1">
        <v>0.1096422923612137</v>
      </c>
      <c r="C241" s="1">
        <v>8.0805560971956167E-2</v>
      </c>
      <c r="D241" s="1">
        <v>9.1573018777215187E-2</v>
      </c>
      <c r="E241" s="1">
        <f t="shared" si="7"/>
        <v>-1.8069273583998513E-2</v>
      </c>
      <c r="F241">
        <v>1</v>
      </c>
      <c r="G241">
        <v>1</v>
      </c>
    </row>
    <row r="242" spans="1:7" x14ac:dyDescent="0.3">
      <c r="A242" t="s">
        <v>471</v>
      </c>
      <c r="B242" s="1">
        <v>1.8702127395250748E-2</v>
      </c>
      <c r="C242" s="1">
        <v>1.1164675346603953E-2</v>
      </c>
      <c r="D242" s="1">
        <v>1.4967037067139715E-2</v>
      </c>
      <c r="E242" s="1">
        <f t="shared" si="7"/>
        <v>-3.7350903281110331E-3</v>
      </c>
      <c r="F242">
        <v>1</v>
      </c>
      <c r="G242">
        <v>1</v>
      </c>
    </row>
    <row r="243" spans="1:7" x14ac:dyDescent="0.3">
      <c r="A243" t="s">
        <v>472</v>
      </c>
      <c r="B243" s="1">
        <v>8.1618562666128242E-3</v>
      </c>
      <c r="C243" s="1">
        <v>4.0592256163155789E-3</v>
      </c>
      <c r="D243" s="1">
        <v>7.2109754229213565E-3</v>
      </c>
      <c r="E243" s="1">
        <f t="shared" si="7"/>
        <v>-9.5088084369146769E-4</v>
      </c>
      <c r="F243">
        <v>1</v>
      </c>
      <c r="G243">
        <v>1</v>
      </c>
    </row>
    <row r="244" spans="1:7" x14ac:dyDescent="0.3">
      <c r="A244" t="s">
        <v>473</v>
      </c>
      <c r="B244" s="1">
        <v>1.4204729547874872E-4</v>
      </c>
      <c r="C244" s="1">
        <v>8.6030465804150596E-5</v>
      </c>
      <c r="D244" s="1">
        <v>1.5716947753859748E-4</v>
      </c>
      <c r="E244" s="1">
        <f t="shared" si="7"/>
        <v>1.5122182059848759E-5</v>
      </c>
      <c r="F244">
        <v>1</v>
      </c>
      <c r="G244">
        <v>1</v>
      </c>
    </row>
    <row r="245" spans="1:7" x14ac:dyDescent="0.3">
      <c r="A245" t="s">
        <v>474</v>
      </c>
      <c r="B245" s="1">
        <v>3.4660962758261809E-5</v>
      </c>
      <c r="C245" s="1">
        <v>1.5786617765081898E-5</v>
      </c>
      <c r="D245" s="1">
        <v>3.2427559574341392E-5</v>
      </c>
      <c r="E245" s="1">
        <f t="shared" si="7"/>
        <v>-2.2334031839204172E-6</v>
      </c>
      <c r="F245">
        <v>1</v>
      </c>
      <c r="G245">
        <v>1</v>
      </c>
    </row>
    <row r="246" spans="1:7" x14ac:dyDescent="0.3">
      <c r="A246" t="s">
        <v>475</v>
      </c>
      <c r="B246" s="1">
        <v>8.2989291592020807E-5</v>
      </c>
      <c r="C246" s="1">
        <v>5.065013128196813E-5</v>
      </c>
      <c r="D246" s="1">
        <v>7.9905429988329801E-5</v>
      </c>
      <c r="E246" s="1">
        <f t="shared" si="7"/>
        <v>-3.0838616036910061E-6</v>
      </c>
      <c r="F246">
        <v>1</v>
      </c>
      <c r="G246">
        <v>1</v>
      </c>
    </row>
    <row r="247" spans="1:7" x14ac:dyDescent="0.3">
      <c r="A247" t="s">
        <v>476</v>
      </c>
      <c r="B247" s="1">
        <v>2.9292675294690669E-4</v>
      </c>
      <c r="C247" s="1">
        <v>2.2267108224788184E-4</v>
      </c>
      <c r="D247" s="1">
        <v>2.8179659106054947E-4</v>
      </c>
      <c r="E247" s="1">
        <f t="shared" si="7"/>
        <v>-1.1130161886357222E-5</v>
      </c>
      <c r="F247">
        <v>1</v>
      </c>
      <c r="G247">
        <v>1</v>
      </c>
    </row>
    <row r="248" spans="1:7" x14ac:dyDescent="0.3">
      <c r="A248" t="s">
        <v>477</v>
      </c>
      <c r="B248" s="1">
        <v>2.9794412292836578E-3</v>
      </c>
      <c r="C248" s="1">
        <v>8.4149260665787845E-4</v>
      </c>
      <c r="D248" s="1">
        <v>1.3453300211743846E-3</v>
      </c>
      <c r="E248" s="1">
        <f t="shared" si="7"/>
        <v>-1.6341112081092732E-3</v>
      </c>
      <c r="F248">
        <v>1</v>
      </c>
      <c r="G248">
        <v>1</v>
      </c>
    </row>
    <row r="249" spans="1:7" x14ac:dyDescent="0.3">
      <c r="A249" t="s">
        <v>478</v>
      </c>
      <c r="B249" s="1">
        <v>5.254709389397213E-3</v>
      </c>
      <c r="C249" s="1">
        <v>3.8773956841553579E-3</v>
      </c>
      <c r="D249" s="1">
        <v>4.8972914930515516E-3</v>
      </c>
      <c r="E249" s="1">
        <f t="shared" si="7"/>
        <v>-3.5741789634566139E-4</v>
      </c>
      <c r="F249">
        <v>1.9174268480976722</v>
      </c>
      <c r="G249">
        <v>1.3006416552655971</v>
      </c>
    </row>
    <row r="250" spans="1:7" x14ac:dyDescent="0.3">
      <c r="A250" t="s">
        <v>479</v>
      </c>
      <c r="B250" s="1">
        <v>8.8436285689234909E-3</v>
      </c>
      <c r="C250" s="1">
        <v>7.6049812178660735E-3</v>
      </c>
      <c r="D250" s="1">
        <v>9.362458957342586E-3</v>
      </c>
      <c r="E250" s="1">
        <f t="shared" si="7"/>
        <v>5.1883038841909514E-4</v>
      </c>
      <c r="F250">
        <v>1.8640945937040765</v>
      </c>
      <c r="G250">
        <v>1.1252788559979314</v>
      </c>
    </row>
  </sheetData>
  <conditionalFormatting sqref="B2">
    <cfRule type="dataBar" priority="51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B721542C-A6D9-494D-9CB7-BC9D6909410C}</x14:id>
        </ext>
      </extLst>
    </cfRule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F1070A-BFBC-4775-8403-BB442B249775}</x14:id>
        </ext>
      </extLst>
    </cfRule>
  </conditionalFormatting>
  <conditionalFormatting sqref="B2:B1048576">
    <cfRule type="dataBar" priority="8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9B902C74-F357-44F0-A4F5-72F1DA3327A8}</x14:id>
        </ext>
      </extLst>
    </cfRule>
  </conditionalFormatting>
  <conditionalFormatting sqref="B26">
    <cfRule type="dataBar" priority="46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19669535-4FD4-450A-BDCC-921F54CC5143}</x14:id>
        </ext>
      </extLst>
    </cfRule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85B9ED-3395-44BA-BFDC-2F05E73386C7}</x14:id>
        </ext>
      </extLst>
    </cfRule>
  </conditionalFormatting>
  <conditionalFormatting sqref="B51">
    <cfRule type="dataBar" priority="36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F62575ED-286C-4E5D-95BA-91F89A96B9E1}</x14:id>
        </ext>
      </extLst>
    </cfRule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C88EEA-7B9A-4CC8-85C5-ECD6834D3D6F}</x14:id>
        </ext>
      </extLst>
    </cfRule>
  </conditionalFormatting>
  <conditionalFormatting sqref="B78">
    <cfRule type="dataBar" priority="31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6BF3AC0F-6444-4988-B166-FC74AC56E5CC}</x14:id>
        </ext>
      </extLst>
    </cfRule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EC3104-66FB-4DA8-8D79-13271AC17CE4}</x14:id>
        </ext>
      </extLst>
    </cfRule>
  </conditionalFormatting>
  <conditionalFormatting sqref="B126">
    <cfRule type="dataBar" priority="26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FC49F18F-359B-47E6-A4FC-E715219B458F}</x14:id>
        </ext>
      </extLst>
    </cfRule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693BF3-F3DC-4265-B68F-716DCDAD367B}</x14:id>
        </ext>
      </extLst>
    </cfRule>
  </conditionalFormatting>
  <conditionalFormatting sqref="B162">
    <cfRule type="dataBar" priority="21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34F22A88-8AA7-4C65-AB37-99164C92BD47}</x14:id>
        </ext>
      </extLst>
    </cfRule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5003D4-3B28-4906-8693-9461A3532F0A}</x14:id>
        </ext>
      </extLst>
    </cfRule>
  </conditionalFormatting>
  <conditionalFormatting sqref="B207">
    <cfRule type="dataBar" priority="16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18E61CEE-F9D4-4AC2-A97D-DF666E1C1160}</x14:id>
        </ext>
      </extLst>
    </cfRule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37C65D-D4BB-4C36-B498-063CFF79F06C}</x14:id>
        </ext>
      </extLst>
    </cfRule>
  </conditionalFormatting>
  <conditionalFormatting sqref="B229">
    <cfRule type="dataBar" priority="11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EB6B0E75-884F-4F3C-8237-AD62C7C30E53}</x14:id>
        </ext>
      </extLst>
    </cfRule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5FA378-9E04-487B-87F2-5D27A0E80885}</x14:id>
        </ext>
      </extLst>
    </cfRule>
  </conditionalFormatting>
  <conditionalFormatting sqref="C2">
    <cfRule type="dataBar" priority="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E2EBF2-1AA2-4328-AE61-D858113514B2}</x14:id>
        </ext>
      </extLst>
    </cfRule>
  </conditionalFormatting>
  <conditionalFormatting sqref="C2:C1048576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085391-A362-4F4D-AC84-22AE409B8C7C}</x14:id>
        </ext>
      </extLst>
    </cfRule>
  </conditionalFormatting>
  <conditionalFormatting sqref="C26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CC2729-77DD-4012-B023-6687E9DDD80E}</x14:id>
        </ext>
      </extLst>
    </cfRule>
  </conditionalFormatting>
  <conditionalFormatting sqref="C51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297AAF-8DF2-4FE4-8966-6C1A03BA94C7}</x14:id>
        </ext>
      </extLst>
    </cfRule>
  </conditionalFormatting>
  <conditionalFormatting sqref="C78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ED5E14-D880-401E-AA2A-0E56AB2885B7}</x14:id>
        </ext>
      </extLst>
    </cfRule>
  </conditionalFormatting>
  <conditionalFormatting sqref="C126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38D0E2-934E-4076-B13A-79D19D5A55B3}</x14:id>
        </ext>
      </extLst>
    </cfRule>
  </conditionalFormatting>
  <conditionalFormatting sqref="C162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058A0D-109C-49EC-8423-0A49A7268448}</x14:id>
        </ext>
      </extLst>
    </cfRule>
  </conditionalFormatting>
  <conditionalFormatting sqref="C207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BD3A9E-A571-47CC-A654-DCDB2122575A}</x14:id>
        </ext>
      </extLst>
    </cfRule>
  </conditionalFormatting>
  <conditionalFormatting sqref="C229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667510-D913-4D2D-AA7B-9AABA39A2EB8}</x14:id>
        </ext>
      </extLst>
    </cfRule>
  </conditionalFormatting>
  <conditionalFormatting sqref="D2">
    <cfRule type="dataBar" priority="5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9B2BB1A-D2C9-4E1A-B3D3-3C72CC4D17C6}</x14:id>
        </ext>
      </extLst>
    </cfRule>
  </conditionalFormatting>
  <conditionalFormatting sqref="D2:D1048576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682D53C-56E2-4947-B17F-78AD21FCFAEE}</x14:id>
        </ext>
      </extLst>
    </cfRule>
  </conditionalFormatting>
  <conditionalFormatting sqref="D26">
    <cfRule type="dataBar" priority="4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6F82B9F-E9ED-4BB1-BB16-4D157219C804}</x14:id>
        </ext>
      </extLst>
    </cfRule>
  </conditionalFormatting>
  <conditionalFormatting sqref="D51">
    <cfRule type="dataBar" priority="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EA29282-2045-44CE-BAF6-50427EB0142F}</x14:id>
        </ext>
      </extLst>
    </cfRule>
  </conditionalFormatting>
  <conditionalFormatting sqref="D78">
    <cfRule type="dataBar" priority="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9BBFD72-F46B-429E-B285-D667E3E6D7CA}</x14:id>
        </ext>
      </extLst>
    </cfRule>
  </conditionalFormatting>
  <conditionalFormatting sqref="D126">
    <cfRule type="dataBar" priority="2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052D0D9-FAE5-4B7B-B041-D2DB706D818A}</x14:id>
        </ext>
      </extLst>
    </cfRule>
  </conditionalFormatting>
  <conditionalFormatting sqref="D162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8938DAD-D235-4732-9ABA-EEB0D44DE672}</x14:id>
        </ext>
      </extLst>
    </cfRule>
  </conditionalFormatting>
  <conditionalFormatting sqref="D207">
    <cfRule type="dataBar" priority="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5FBB315-934F-4BA5-BBF1-198783B55CD1}</x14:id>
        </ext>
      </extLst>
    </cfRule>
  </conditionalFormatting>
  <conditionalFormatting sqref="D229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390F324-99CB-4507-8D44-A82C460FFA29}</x14:id>
        </ext>
      </extLst>
    </cfRule>
  </conditionalFormatting>
  <conditionalFormatting sqref="E2">
    <cfRule type="colorScale" priority="5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:E1048576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6">
    <cfRule type="colorScale" priority="4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1">
    <cfRule type="colorScale" priority="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78">
    <cfRule type="colorScale" priority="3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26">
    <cfRule type="colorScale" priority="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62">
    <cfRule type="colorScale" priority="2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07">
    <cfRule type="colorScale" priority="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29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1">
    <cfRule type="dataBar" priority="2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99CD29AF-8E1A-4C11-8A40-2978A1DDCB32}</x14:id>
        </ext>
      </extLst>
    </cfRule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5C908D-C9CA-45AE-9557-2532C6806303}</x14:id>
        </ext>
      </extLst>
    </cfRule>
  </conditionalFormatting>
  <conditionalFormatting sqref="C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6962EA-6E0C-407D-8260-391E7146AE1C}</x14:id>
        </ext>
      </extLst>
    </cfRule>
  </conditionalFormatting>
  <conditionalFormatting sqref="D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FC7B8EF-F6DD-4B38-AFC4-BCD2C21F8A70}</x14:id>
        </ext>
      </extLst>
    </cfRule>
  </conditionalFormatting>
  <conditionalFormatting sqref="E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721542C-A6D9-494D-9CB7-BC9D6909410C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8F1070A-BFBC-4775-8403-BB442B2497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</xm:sqref>
        </x14:conditionalFormatting>
        <x14:conditionalFormatting xmlns:xm="http://schemas.microsoft.com/office/excel/2006/main">
          <x14:cfRule type="dataBar" id="{9B902C74-F357-44F0-A4F5-72F1DA3327A8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B2:B1048576</xm:sqref>
        </x14:conditionalFormatting>
        <x14:conditionalFormatting xmlns:xm="http://schemas.microsoft.com/office/excel/2006/main">
          <x14:cfRule type="dataBar" id="{19669535-4FD4-450A-BDCC-921F54CC5143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185B9ED-3395-44BA-BFDC-2F05E73386C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6</xm:sqref>
        </x14:conditionalFormatting>
        <x14:conditionalFormatting xmlns:xm="http://schemas.microsoft.com/office/excel/2006/main">
          <x14:cfRule type="dataBar" id="{F62575ED-286C-4E5D-95BA-91F89A96B9E1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D5C88EEA-7B9A-4CC8-85C5-ECD6834D3D6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1</xm:sqref>
        </x14:conditionalFormatting>
        <x14:conditionalFormatting xmlns:xm="http://schemas.microsoft.com/office/excel/2006/main">
          <x14:cfRule type="dataBar" id="{6BF3AC0F-6444-4988-B166-FC74AC56E5CC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9EC3104-66FB-4DA8-8D79-13271AC17C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78</xm:sqref>
        </x14:conditionalFormatting>
        <x14:conditionalFormatting xmlns:xm="http://schemas.microsoft.com/office/excel/2006/main">
          <x14:cfRule type="dataBar" id="{FC49F18F-359B-47E6-A4FC-E715219B458F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7693BF3-F3DC-4265-B68F-716DCDAD367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26</xm:sqref>
        </x14:conditionalFormatting>
        <x14:conditionalFormatting xmlns:xm="http://schemas.microsoft.com/office/excel/2006/main">
          <x14:cfRule type="dataBar" id="{34F22A88-8AA7-4C65-AB37-99164C92BD47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75003D4-3B28-4906-8693-9461A3532F0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62</xm:sqref>
        </x14:conditionalFormatting>
        <x14:conditionalFormatting xmlns:xm="http://schemas.microsoft.com/office/excel/2006/main">
          <x14:cfRule type="dataBar" id="{18E61CEE-F9D4-4AC2-A97D-DF666E1C1160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737C65D-D4BB-4C36-B498-063CFF79F0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07</xm:sqref>
        </x14:conditionalFormatting>
        <x14:conditionalFormatting xmlns:xm="http://schemas.microsoft.com/office/excel/2006/main">
          <x14:cfRule type="dataBar" id="{EB6B0E75-884F-4F3C-8237-AD62C7C30E53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D5FA378-9E04-487B-87F2-5D27A0E8088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29</xm:sqref>
        </x14:conditionalFormatting>
        <x14:conditionalFormatting xmlns:xm="http://schemas.microsoft.com/office/excel/2006/main">
          <x14:cfRule type="dataBar" id="{E3E2EBF2-1AA2-4328-AE61-D858113514B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87085391-A362-4F4D-AC84-22AE409B8C7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C1048576</xm:sqref>
        </x14:conditionalFormatting>
        <x14:conditionalFormatting xmlns:xm="http://schemas.microsoft.com/office/excel/2006/main">
          <x14:cfRule type="dataBar" id="{59CC2729-77DD-4012-B023-6687E9DDD80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6</xm:sqref>
        </x14:conditionalFormatting>
        <x14:conditionalFormatting xmlns:xm="http://schemas.microsoft.com/office/excel/2006/main">
          <x14:cfRule type="dataBar" id="{EA297AAF-8DF2-4FE4-8966-6C1A03BA94C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51</xm:sqref>
        </x14:conditionalFormatting>
        <x14:conditionalFormatting xmlns:xm="http://schemas.microsoft.com/office/excel/2006/main">
          <x14:cfRule type="dataBar" id="{12ED5E14-D880-401E-AA2A-0E56AB2885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78</xm:sqref>
        </x14:conditionalFormatting>
        <x14:conditionalFormatting xmlns:xm="http://schemas.microsoft.com/office/excel/2006/main">
          <x14:cfRule type="dataBar" id="{A338D0E2-934E-4076-B13A-79D19D5A55B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26</xm:sqref>
        </x14:conditionalFormatting>
        <x14:conditionalFormatting xmlns:xm="http://schemas.microsoft.com/office/excel/2006/main">
          <x14:cfRule type="dataBar" id="{62058A0D-109C-49EC-8423-0A49A726844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62</xm:sqref>
        </x14:conditionalFormatting>
        <x14:conditionalFormatting xmlns:xm="http://schemas.microsoft.com/office/excel/2006/main">
          <x14:cfRule type="dataBar" id="{9ABD3A9E-A571-47CC-A654-DCDB2122575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07</xm:sqref>
        </x14:conditionalFormatting>
        <x14:conditionalFormatting xmlns:xm="http://schemas.microsoft.com/office/excel/2006/main">
          <x14:cfRule type="dataBar" id="{6F667510-D913-4D2D-AA7B-9AABA39A2EB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29</xm:sqref>
        </x14:conditionalFormatting>
        <x14:conditionalFormatting xmlns:xm="http://schemas.microsoft.com/office/excel/2006/main">
          <x14:cfRule type="dataBar" id="{09B2BB1A-D2C9-4E1A-B3D3-3C72CC4D17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</xm:sqref>
        </x14:conditionalFormatting>
        <x14:conditionalFormatting xmlns:xm="http://schemas.microsoft.com/office/excel/2006/main">
          <x14:cfRule type="dataBar" id="{B682D53C-56E2-4947-B17F-78AD21FCFAE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:D1048576</xm:sqref>
        </x14:conditionalFormatting>
        <x14:conditionalFormatting xmlns:xm="http://schemas.microsoft.com/office/excel/2006/main">
          <x14:cfRule type="dataBar" id="{86F82B9F-E9ED-4BB1-BB16-4D157219C8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</xm:sqref>
        </x14:conditionalFormatting>
        <x14:conditionalFormatting xmlns:xm="http://schemas.microsoft.com/office/excel/2006/main">
          <x14:cfRule type="dataBar" id="{3EA29282-2045-44CE-BAF6-50427EB014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</xm:sqref>
        </x14:conditionalFormatting>
        <x14:conditionalFormatting xmlns:xm="http://schemas.microsoft.com/office/excel/2006/main">
          <x14:cfRule type="dataBar" id="{49BBFD72-F46B-429E-B285-D667E3E6D7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</xm:sqref>
        </x14:conditionalFormatting>
        <x14:conditionalFormatting xmlns:xm="http://schemas.microsoft.com/office/excel/2006/main">
          <x14:cfRule type="dataBar" id="{9052D0D9-FAE5-4B7B-B041-D2DB706D81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6</xm:sqref>
        </x14:conditionalFormatting>
        <x14:conditionalFormatting xmlns:xm="http://schemas.microsoft.com/office/excel/2006/main">
          <x14:cfRule type="dataBar" id="{E8938DAD-D235-4732-9ABA-EEB0D44DE6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2</xm:sqref>
        </x14:conditionalFormatting>
        <x14:conditionalFormatting xmlns:xm="http://schemas.microsoft.com/office/excel/2006/main">
          <x14:cfRule type="dataBar" id="{E5FBB315-934F-4BA5-BBF1-198783B55C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7</xm:sqref>
        </x14:conditionalFormatting>
        <x14:conditionalFormatting xmlns:xm="http://schemas.microsoft.com/office/excel/2006/main">
          <x14:cfRule type="dataBar" id="{8390F324-99CB-4507-8D44-A82C460FFA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9</xm:sqref>
        </x14:conditionalFormatting>
        <x14:conditionalFormatting xmlns:xm="http://schemas.microsoft.com/office/excel/2006/main">
          <x14:cfRule type="dataBar" id="{99CD29AF-8E1A-4C11-8A40-2978A1DDCB32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FB5C908D-C9CA-45AE-9557-2532C680630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</xm:sqref>
        </x14:conditionalFormatting>
        <x14:conditionalFormatting xmlns:xm="http://schemas.microsoft.com/office/excel/2006/main">
          <x14:cfRule type="dataBar" id="{746962EA-6E0C-407D-8260-391E7146AE1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</xm:sqref>
        </x14:conditionalFormatting>
        <x14:conditionalFormatting xmlns:xm="http://schemas.microsoft.com/office/excel/2006/main">
          <x14:cfRule type="dataBar" id="{8FC7B8EF-F6DD-4B38-AFC4-BCD2C21F8A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1</vt:lpstr>
      <vt:lpstr>RN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 Zhou</dc:creator>
  <cp:lastModifiedBy>Zhou, Tommy</cp:lastModifiedBy>
  <dcterms:created xsi:type="dcterms:W3CDTF">2015-06-05T18:17:20Z</dcterms:created>
  <dcterms:modified xsi:type="dcterms:W3CDTF">2026-03-24T15:38:31Z</dcterms:modified>
</cp:coreProperties>
</file>